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llian.attard\Downloads\"/>
    </mc:Choice>
  </mc:AlternateContent>
  <xr:revisionPtr revIDLastSave="0" documentId="13_ncr:1_{A818C4FA-2991-441D-85F1-D789993BAF8B}" xr6:coauthVersionLast="43" xr6:coauthVersionMax="43" xr10:uidLastSave="{00000000-0000-0000-0000-000000000000}"/>
  <bookViews>
    <workbookView xWindow="28680" yWindow="-120" windowWidth="29040" windowHeight="15840" xr2:uid="{00000000-000D-0000-FFFF-FFFF00000000}"/>
  </bookViews>
  <sheets>
    <sheet name="Arkusz1" sheetId="1" r:id="rId1"/>
    <sheet name="Arkusz2" sheetId="2" r:id="rId2"/>
    <sheet name="Arkusz3" sheetId="3" r:id="rId3"/>
    <sheet name="Arkusz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5" i="1" l="1"/>
  <c r="V5" i="1"/>
  <c r="V48" i="1" l="1"/>
  <c r="V46" i="1"/>
  <c r="O48" i="1"/>
  <c r="O46" i="1"/>
  <c r="V43" i="1"/>
  <c r="V42" i="1"/>
  <c r="O44" i="1"/>
  <c r="O43" i="1"/>
  <c r="O42" i="1"/>
  <c r="V39" i="1"/>
  <c r="O39" i="1"/>
  <c r="V34" i="1"/>
  <c r="O34" i="1"/>
  <c r="V33" i="1"/>
  <c r="V32" i="1"/>
  <c r="V31" i="1"/>
  <c r="V30" i="1"/>
  <c r="V29" i="1"/>
  <c r="V28" i="1"/>
  <c r="O33" i="1"/>
  <c r="O32" i="1"/>
  <c r="O31" i="1"/>
  <c r="O30" i="1"/>
  <c r="O29" i="1"/>
  <c r="O28" i="1"/>
  <c r="V37" i="1"/>
  <c r="V36" i="1"/>
  <c r="V35" i="1"/>
  <c r="O37" i="1"/>
  <c r="O36" i="1"/>
  <c r="O35" i="1"/>
  <c r="V27" i="1"/>
  <c r="V26" i="1"/>
  <c r="O27" i="1"/>
  <c r="O26" i="1"/>
  <c r="V23" i="1"/>
  <c r="O23" i="1"/>
  <c r="O22" i="1"/>
  <c r="O20" i="1"/>
  <c r="O19" i="1" l="1"/>
  <c r="O18" i="1"/>
  <c r="O17" i="1"/>
  <c r="O15" i="1"/>
  <c r="O16" i="1"/>
  <c r="O14" i="1"/>
  <c r="V13" i="1"/>
  <c r="V12" i="1"/>
  <c r="Q13" i="1"/>
  <c r="Q12" i="1"/>
  <c r="O13" i="1"/>
  <c r="O12" i="1"/>
  <c r="V7" i="1"/>
  <c r="N7" i="1"/>
  <c r="O7" i="1" s="1"/>
  <c r="O4" i="1"/>
  <c r="O3" i="1"/>
</calcChain>
</file>

<file path=xl/sharedStrings.xml><?xml version="1.0" encoding="utf-8"?>
<sst xmlns="http://schemas.openxmlformats.org/spreadsheetml/2006/main" count="451" uniqueCount="155">
  <si>
    <t>gene region</t>
  </si>
  <si>
    <t>guide name</t>
  </si>
  <si>
    <t>Cas9 source</t>
  </si>
  <si>
    <t>eggs injected (No)</t>
  </si>
  <si>
    <t>larvae survival (No)</t>
  </si>
  <si>
    <t>larvae survival (%)</t>
  </si>
  <si>
    <t>adults (No)</t>
  </si>
  <si>
    <t>fertile adults</t>
  </si>
  <si>
    <t>No of larva screened</t>
  </si>
  <si>
    <t>% heterozygotes to total F1</t>
  </si>
  <si>
    <t>established lines</t>
  </si>
  <si>
    <t>N- terminal</t>
  </si>
  <si>
    <t>C-terminal</t>
  </si>
  <si>
    <t>N-cry2 2</t>
  </si>
  <si>
    <t>N-cry2 3</t>
  </si>
  <si>
    <t>N-cry2 8</t>
  </si>
  <si>
    <t>C-cry2 188</t>
  </si>
  <si>
    <t>C-cry2 194</t>
  </si>
  <si>
    <t>C-cry2 196</t>
  </si>
  <si>
    <t>tim 1448</t>
  </si>
  <si>
    <t>tim 1481</t>
  </si>
  <si>
    <t>tim 1517</t>
  </si>
  <si>
    <t>tim 1587</t>
  </si>
  <si>
    <t>tim 2114</t>
  </si>
  <si>
    <t>exon 7</t>
  </si>
  <si>
    <t>exon 8</t>
  </si>
  <si>
    <t>perS 1</t>
  </si>
  <si>
    <t>perS 4</t>
  </si>
  <si>
    <t>perSLIH 1</t>
  </si>
  <si>
    <t>perSLIH 2</t>
  </si>
  <si>
    <t>perSLIH 3</t>
  </si>
  <si>
    <t>perSLIH 4</t>
  </si>
  <si>
    <t>perSLIH 5</t>
  </si>
  <si>
    <t>perL 1</t>
  </si>
  <si>
    <t>perL 2</t>
  </si>
  <si>
    <t>perl 3</t>
  </si>
  <si>
    <t>short region</t>
  </si>
  <si>
    <t>SLIH region</t>
  </si>
  <si>
    <t>long region</t>
  </si>
  <si>
    <t>PDF 1 crRNA</t>
  </si>
  <si>
    <t>PDF 1</t>
  </si>
  <si>
    <t>PDF 2</t>
  </si>
  <si>
    <t>PDF 3</t>
  </si>
  <si>
    <t>TEFL 1</t>
  </si>
  <si>
    <t>TEFL 2</t>
  </si>
  <si>
    <t>TEFL 3</t>
  </si>
  <si>
    <t>TEFL 4</t>
  </si>
  <si>
    <t>TEFL 5</t>
  </si>
  <si>
    <t>TEFL 7</t>
  </si>
  <si>
    <t>TEFL 8</t>
  </si>
  <si>
    <t>TEFL 9</t>
  </si>
  <si>
    <t>pigment dispersing factor (PDF)</t>
  </si>
  <si>
    <t>cryptochrome 2 (cry2)</t>
  </si>
  <si>
    <t>timeless (tim)</t>
  </si>
  <si>
    <t>period (per)</t>
  </si>
  <si>
    <t>TEFLamide (tefl)</t>
  </si>
  <si>
    <t>target sgRNA sequence (PAM)</t>
  </si>
  <si>
    <t>mRNA</t>
  </si>
  <si>
    <t>protein</t>
  </si>
  <si>
    <t>guide RNA source</t>
  </si>
  <si>
    <t>sgRNA</t>
  </si>
  <si>
    <t>guide RNA concentration (ng/ml)</t>
  </si>
  <si>
    <t>0-2</t>
  </si>
  <si>
    <t>ACTTACAGTTAATGAAATTC (AGG)</t>
  </si>
  <si>
    <t>TTAATGAAATTCAGGCAGCC (AGG)</t>
  </si>
  <si>
    <t>ATGGTATAGTAAAAATTACC (TGG)</t>
  </si>
  <si>
    <t>0-12</t>
  </si>
  <si>
    <t xml:space="preserve">injections h AEL </t>
  </si>
  <si>
    <t>TTGTCTGATGAATCGGATAT (GGG)</t>
  </si>
  <si>
    <t>GTCAGAGTTGTCTGATGAAT (CGG)</t>
  </si>
  <si>
    <t>TTTCCAGTCAGCTTGACCTC (AGG)</t>
  </si>
  <si>
    <t>AAAGAAGCAAGATGAAACAC (AGG)</t>
  </si>
  <si>
    <t>TTTAGGGTTCCTGGGGAATG (GGG)</t>
  </si>
  <si>
    <t>AACAGAGGAACAAAGCTTTT (CGG)</t>
  </si>
  <si>
    <t>2-4</t>
  </si>
  <si>
    <t>20.0</t>
  </si>
  <si>
    <t>GAGCGTGATTCTGTTATGCT (TGG)</t>
  </si>
  <si>
    <t>perS1+perS4 injected together</t>
  </si>
  <si>
    <t>50.0</t>
  </si>
  <si>
    <t xml:space="preserve">fertile adults with germline mosaicism </t>
  </si>
  <si>
    <t xml:space="preserve">F1 heterozygotes </t>
  </si>
  <si>
    <t>fertile adults producing F1 heterozygotes</t>
  </si>
  <si>
    <t>TATCTTTTTTTTTGCAGTAG (TGG)</t>
  </si>
  <si>
    <t>ACCACTGGATTTGCTCTGTC (TGG)</t>
  </si>
  <si>
    <t>TTCTGAGACATGTGCACCAC (TGG)</t>
  </si>
  <si>
    <t>TCCAGACAGAGCAAATCCAG (TGG)</t>
  </si>
  <si>
    <t>ATCTTTTTTTTTGCAGTAGT (GGG)</t>
  </si>
  <si>
    <t>4.0 (25)</t>
  </si>
  <si>
    <t>38.0 (21)</t>
  </si>
  <si>
    <t>28.0 (25)</t>
  </si>
  <si>
    <t>61.3 (31)</t>
  </si>
  <si>
    <t>23.1 (26)</t>
  </si>
  <si>
    <t>4.5 (22)</t>
  </si>
  <si>
    <t>36.0 (25)</t>
  </si>
  <si>
    <t>25.0 (8)</t>
  </si>
  <si>
    <t>22.0 (18)</t>
  </si>
  <si>
    <t>9.5 (21)</t>
  </si>
  <si>
    <t>10.0 (27)</t>
  </si>
  <si>
    <t>23.5 (17)</t>
  </si>
  <si>
    <t>5.2 (19)</t>
  </si>
  <si>
    <t>tim 1587 and tim 2114 injected together</t>
  </si>
  <si>
    <t>details of final injections</t>
  </si>
  <si>
    <t>TTTTGATGGCAGGAGGAGCT (TGG)</t>
  </si>
  <si>
    <t>GACTACGAGGCCATCATCCA (TGG)</t>
  </si>
  <si>
    <t>GCTTGGTGTAGTCGTTTCCA (TGG)</t>
  </si>
  <si>
    <t>0 (22)</t>
  </si>
  <si>
    <t>65.0 (20)</t>
  </si>
  <si>
    <t>47.0 (17)</t>
  </si>
  <si>
    <t>ACACGCACAAAAACGTAATT (CGG)</t>
  </si>
  <si>
    <t xml:space="preserve">mRNA </t>
  </si>
  <si>
    <t xml:space="preserve">protein </t>
  </si>
  <si>
    <t>crRNA + trRNA</t>
  </si>
  <si>
    <t>400+238</t>
  </si>
  <si>
    <t>200+119</t>
  </si>
  <si>
    <t>63.6 (22)</t>
  </si>
  <si>
    <t>GAAATCATCAACTCACTACT (CGG)</t>
  </si>
  <si>
    <t>78.2 (23)</t>
  </si>
  <si>
    <t>not injected</t>
  </si>
  <si>
    <t>CCAGCATCATTGACAACTTT (TGG)</t>
  </si>
  <si>
    <t>19.2 (26)</t>
  </si>
  <si>
    <t>ACGAAGAGTGCGGTTTGAAG (AGG)</t>
  </si>
  <si>
    <t>CCCAAGAAATTCAGTTCCGA (CGG)</t>
  </si>
  <si>
    <t>TGCGGTTTGAAGAGGACCGT (CGG)</t>
  </si>
  <si>
    <t>ACCGTCGGAACTGAATTTCT (TGG)</t>
  </si>
  <si>
    <t>CCGTCGGAACTGAATTTCTT (GGG)</t>
  </si>
  <si>
    <t>GAACTGAATTTCTTGGGAAA (AGG)</t>
  </si>
  <si>
    <t>TTTTCCCAAGAAATTCAGTT (GGG)</t>
  </si>
  <si>
    <t>ACTGAATTTCTTGGGAAAAG (GGG)</t>
  </si>
  <si>
    <t>0 (24)</t>
  </si>
  <si>
    <t>3.7 (27)</t>
  </si>
  <si>
    <t>34.0 (29)</t>
  </si>
  <si>
    <t>0 (20)</t>
  </si>
  <si>
    <t>19.0 (21)</t>
  </si>
  <si>
    <t>6.2 (16)</t>
  </si>
  <si>
    <t>16.0 (18)</t>
  </si>
  <si>
    <t>0 (23)</t>
  </si>
  <si>
    <t>CTGAAAAGCATACCGTTCAT  (TGG)</t>
  </si>
  <si>
    <t>CTCCTTTTAAACCATGCCGA (AGG)</t>
  </si>
  <si>
    <t>TTCATGACAATCCAAGCCTT (CGG)</t>
  </si>
  <si>
    <t>In vivo efficiency
% of mosaic egg
(No eggs tested)</t>
  </si>
  <si>
    <t>not determined</t>
  </si>
  <si>
    <t>screening primers</t>
  </si>
  <si>
    <t>Fwd: GCTCCTTTTAAACCATGCCGAA, Rev: ATTACTTGAAAGAAAAATGGCT</t>
  </si>
  <si>
    <t>Fwd: GCACTGATTATCCATTGCCTATGT, Rev: GGACGTTTACACTGTTCGTGAG</t>
  </si>
  <si>
    <t>Fwd: GGAAAGAGAAAGCAATCGATGAAA, Rev: GACACATACAGACATGGAAA</t>
  </si>
  <si>
    <t>Fwd: ACTGAACTGTGTGTCGATCTT, Rev: TGAGGCTGGGAGTTGTAAAG</t>
  </si>
  <si>
    <t>Fwd: GTTGGCTTGCTGACCTAGTAA, Rev: GCCAGCATCATTGACAACTTT</t>
  </si>
  <si>
    <t>Fwd: TTACTATCGAAGGGATTTGAGA, Rev: CGGAACACACCTTCCAATGA</t>
  </si>
  <si>
    <t>Fwd: CCTGTATATACCCTGTGATAACTATTC, Rev: GGCTGAAGTGACCGAACAATA</t>
  </si>
  <si>
    <t>Fwd:   GCTGCAATGATCTTGCTGTATT, Rev:   AAAGTGGGAGCAAGACTGAC</t>
  </si>
  <si>
    <t>Cas9 concentration (ng/ml)</t>
  </si>
  <si>
    <r>
      <t>In silico</t>
    </r>
    <r>
      <rPr>
        <b/>
        <sz val="11"/>
        <rFont val="Calibri"/>
        <family val="2"/>
        <charset val="238"/>
        <scheme val="minor"/>
      </rPr>
      <t xml:space="preserve"> efficiency CRIPOR prediction score</t>
    </r>
  </si>
  <si>
    <t xml:space="preserve"> Fwd: AATTATTAAAACTCGTTTGGCT, Rev:  AATCGCTATTTCAATCCTTTTA</t>
  </si>
  <si>
    <r>
      <t xml:space="preserve">Supplementary Table 1. Detailed information of all CRISPR/Cas9 genome editing trials performed in </t>
    </r>
    <r>
      <rPr>
        <i/>
        <sz val="11"/>
        <rFont val="Calibri"/>
        <family val="2"/>
        <scheme val="minor"/>
      </rPr>
      <t>Pyrrhocoris apterus.</t>
    </r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2" borderId="2" applyNumberFormat="0" applyAlignment="0" applyProtection="0"/>
  </cellStyleXfs>
  <cellXfs count="50">
    <xf numFmtId="0" fontId="0" fillId="0" borderId="0" xfId="0"/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/>
    <xf numFmtId="164" fontId="3" fillId="0" borderId="1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49" fontId="3" fillId="0" borderId="10" xfId="0" applyNumberFormat="1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49" fontId="2" fillId="2" borderId="2" xfId="1" applyNumberFormat="1" applyFont="1" applyAlignment="1">
      <alignment horizontal="center"/>
    </xf>
    <xf numFmtId="0" fontId="2" fillId="2" borderId="2" xfId="1" applyFont="1" applyAlignment="1">
      <alignment horizontal="center"/>
    </xf>
    <xf numFmtId="164" fontId="2" fillId="2" borderId="2" xfId="1" applyNumberFormat="1" applyFont="1" applyAlignment="1">
      <alignment horizontal="center"/>
    </xf>
    <xf numFmtId="0" fontId="2" fillId="2" borderId="18" xfId="1" applyFont="1" applyBorder="1" applyAlignment="1">
      <alignment horizontal="center"/>
    </xf>
    <xf numFmtId="49" fontId="2" fillId="2" borderId="2" xfId="1" applyNumberFormat="1" applyFont="1" applyAlignment="1">
      <alignment horizontal="center" vertical="center" wrapText="1"/>
    </xf>
    <xf numFmtId="0" fontId="2" fillId="2" borderId="2" xfId="1" applyFont="1" applyAlignment="1">
      <alignment horizontal="center" vertical="center" wrapText="1"/>
    </xf>
    <xf numFmtId="164" fontId="2" fillId="2" borderId="2" xfId="1" applyNumberFormat="1" applyFont="1" applyAlignment="1">
      <alignment horizontal="center" vertical="center" wrapText="1"/>
    </xf>
    <xf numFmtId="0" fontId="2" fillId="2" borderId="18" xfId="1" applyFont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 vertical="center" wrapText="1"/>
    </xf>
    <xf numFmtId="164" fontId="3" fillId="0" borderId="10" xfId="0" applyNumberFormat="1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0" fontId="3" fillId="0" borderId="13" xfId="0" applyFont="1" applyFill="1" applyBorder="1" applyAlignment="1">
      <alignment horizontal="center" vertical="center" wrapText="1"/>
    </xf>
    <xf numFmtId="164" fontId="3" fillId="0" borderId="13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wrapText="1"/>
    </xf>
    <xf numFmtId="0" fontId="3" fillId="0" borderId="19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left"/>
    </xf>
    <xf numFmtId="0" fontId="3" fillId="0" borderId="22" xfId="0" applyFont="1" applyFill="1" applyBorder="1" applyAlignment="1">
      <alignment horizontal="left"/>
    </xf>
    <xf numFmtId="0" fontId="1" fillId="0" borderId="14" xfId="0" applyFont="1" applyBorder="1" applyAlignment="1">
      <alignment horizontal="center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O379"/>
  <sheetViews>
    <sheetView tabSelected="1" zoomScaleNormal="100" workbookViewId="0">
      <selection activeCell="A2" sqref="A2"/>
    </sheetView>
  </sheetViews>
  <sheetFormatPr defaultRowHeight="15" x14ac:dyDescent="0.25"/>
  <cols>
    <col min="1" max="1" width="29.42578125" style="2" bestFit="1" customWidth="1"/>
    <col min="2" max="2" width="18.7109375" style="2" customWidth="1"/>
    <col min="3" max="3" width="17.7109375" style="2" customWidth="1"/>
    <col min="4" max="4" width="31.5703125" style="2" bestFit="1" customWidth="1"/>
    <col min="5" max="5" width="11.28515625" style="2" bestFit="1" customWidth="1"/>
    <col min="6" max="6" width="24.7109375" style="2" bestFit="1" customWidth="1"/>
    <col min="7" max="7" width="16.7109375" style="2" bestFit="1" customWidth="1"/>
    <col min="8" max="8" width="30.85546875" style="2" bestFit="1" customWidth="1"/>
    <col min="9" max="9" width="45.7109375" style="2" bestFit="1" customWidth="1"/>
    <col min="10" max="10" width="18.42578125" style="2" customWidth="1"/>
    <col min="11" max="11" width="36.7109375" style="2" bestFit="1" customWidth="1"/>
    <col min="12" max="12" width="17.28515625" style="2" bestFit="1" customWidth="1"/>
    <col min="13" max="13" width="17.42578125" style="2" bestFit="1" customWidth="1"/>
    <col min="14" max="14" width="18.42578125" style="2" bestFit="1" customWidth="1"/>
    <col min="15" max="15" width="17.42578125" style="2" bestFit="1" customWidth="1"/>
    <col min="16" max="16" width="15.140625" style="2" bestFit="1" customWidth="1"/>
    <col min="17" max="17" width="12.42578125" style="2" bestFit="1" customWidth="1"/>
    <col min="18" max="18" width="43.5703125" style="2" bestFit="1" customWidth="1"/>
    <col min="19" max="19" width="61.5703125" style="2" bestFit="1" customWidth="1"/>
    <col min="20" max="20" width="31.7109375" style="2" bestFit="1" customWidth="1"/>
    <col min="21" max="21" width="19.42578125" style="2" bestFit="1" customWidth="1"/>
    <col min="22" max="22" width="25.5703125" style="2" bestFit="1" customWidth="1"/>
    <col min="23" max="23" width="18" style="7" customWidth="1"/>
    <col min="24" max="24" width="75" style="4" customWidth="1"/>
    <col min="25" max="25" width="32.28515625" style="4" bestFit="1" customWidth="1"/>
    <col min="26" max="26" width="11.28515625" style="4" customWidth="1"/>
    <col min="27" max="83" width="9.140625" style="4"/>
    <col min="84" max="84" width="9.140625" style="10"/>
    <col min="85" max="16384" width="9.140625" style="2"/>
  </cols>
  <sheetData>
    <row r="1" spans="1:25" ht="15.75" thickBot="1" x14ac:dyDescent="0.3">
      <c r="A1" s="47" t="s">
        <v>153</v>
      </c>
      <c r="B1" s="47"/>
      <c r="C1" s="47"/>
      <c r="D1" s="47"/>
      <c r="E1" s="47"/>
      <c r="F1" s="48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6"/>
    </row>
    <row r="2" spans="1:25" ht="45.75" thickBot="1" x14ac:dyDescent="0.3">
      <c r="A2" s="49" t="s">
        <v>154</v>
      </c>
      <c r="B2" s="22" t="s">
        <v>0</v>
      </c>
      <c r="C2" s="22" t="s">
        <v>1</v>
      </c>
      <c r="D2" s="22" t="s">
        <v>56</v>
      </c>
      <c r="E2" s="22" t="s">
        <v>2</v>
      </c>
      <c r="F2" s="22" t="s">
        <v>150</v>
      </c>
      <c r="G2" s="22" t="s">
        <v>59</v>
      </c>
      <c r="H2" s="22" t="s">
        <v>61</v>
      </c>
      <c r="I2" s="34" t="s">
        <v>151</v>
      </c>
      <c r="J2" s="23" t="s">
        <v>139</v>
      </c>
      <c r="K2" s="22" t="s">
        <v>101</v>
      </c>
      <c r="L2" s="22" t="s">
        <v>67</v>
      </c>
      <c r="M2" s="22" t="s">
        <v>3</v>
      </c>
      <c r="N2" s="22" t="s">
        <v>4</v>
      </c>
      <c r="O2" s="22" t="s">
        <v>5</v>
      </c>
      <c r="P2" s="22" t="s">
        <v>6</v>
      </c>
      <c r="Q2" s="22" t="s">
        <v>7</v>
      </c>
      <c r="R2" s="22" t="s">
        <v>79</v>
      </c>
      <c r="S2" s="22" t="s">
        <v>81</v>
      </c>
      <c r="T2" s="22" t="s">
        <v>80</v>
      </c>
      <c r="U2" s="22" t="s">
        <v>8</v>
      </c>
      <c r="V2" s="22" t="s">
        <v>9</v>
      </c>
      <c r="W2" s="25" t="s">
        <v>10</v>
      </c>
      <c r="X2" s="1" t="s">
        <v>141</v>
      </c>
      <c r="Y2" s="24"/>
    </row>
    <row r="3" spans="1:25" x14ac:dyDescent="0.25">
      <c r="A3" s="17" t="s">
        <v>52</v>
      </c>
      <c r="B3" s="18" t="s">
        <v>11</v>
      </c>
      <c r="C3" s="35" t="s">
        <v>13</v>
      </c>
      <c r="D3" s="18" t="s">
        <v>136</v>
      </c>
      <c r="E3" s="18" t="s">
        <v>57</v>
      </c>
      <c r="F3" s="18">
        <v>400</v>
      </c>
      <c r="G3" s="18" t="s">
        <v>60</v>
      </c>
      <c r="H3" s="18">
        <v>500</v>
      </c>
      <c r="I3" s="35">
        <v>44</v>
      </c>
      <c r="J3" s="19" t="s">
        <v>140</v>
      </c>
      <c r="K3" s="18"/>
      <c r="L3" s="20" t="s">
        <v>62</v>
      </c>
      <c r="M3" s="18">
        <v>391</v>
      </c>
      <c r="N3" s="18">
        <v>74</v>
      </c>
      <c r="O3" s="19">
        <f>N3/M3*100</f>
        <v>18.925831202046037</v>
      </c>
      <c r="P3" s="18">
        <v>48</v>
      </c>
      <c r="Q3" s="18">
        <v>44</v>
      </c>
      <c r="R3" s="18" t="s">
        <v>140</v>
      </c>
      <c r="S3" s="18">
        <v>0</v>
      </c>
      <c r="T3" s="35">
        <v>0</v>
      </c>
      <c r="U3" s="18">
        <v>1260</v>
      </c>
      <c r="V3" s="36">
        <v>0</v>
      </c>
      <c r="W3" s="37">
        <v>0</v>
      </c>
      <c r="X3" s="41" t="s">
        <v>142</v>
      </c>
    </row>
    <row r="4" spans="1:25" x14ac:dyDescent="0.25">
      <c r="A4" s="14"/>
      <c r="C4" s="38" t="s">
        <v>14</v>
      </c>
      <c r="D4" s="2" t="s">
        <v>137</v>
      </c>
      <c r="E4" s="2" t="s">
        <v>57</v>
      </c>
      <c r="F4" s="2">
        <v>400</v>
      </c>
      <c r="G4" s="2" t="s">
        <v>60</v>
      </c>
      <c r="H4" s="2">
        <v>500</v>
      </c>
      <c r="I4" s="38">
        <v>32</v>
      </c>
      <c r="J4" s="6" t="s">
        <v>140</v>
      </c>
      <c r="L4" s="3" t="s">
        <v>62</v>
      </c>
      <c r="M4" s="2">
        <v>216</v>
      </c>
      <c r="N4" s="2">
        <v>53</v>
      </c>
      <c r="O4" s="6">
        <f t="shared" ref="O4:O5" si="0">N4/M4*100</f>
        <v>24.537037037037038</v>
      </c>
      <c r="P4" s="2">
        <v>36</v>
      </c>
      <c r="Q4" s="2">
        <v>19</v>
      </c>
      <c r="R4" s="2" t="s">
        <v>140</v>
      </c>
      <c r="S4" s="2">
        <v>0</v>
      </c>
      <c r="T4" s="38">
        <v>0</v>
      </c>
      <c r="U4" s="2">
        <v>285</v>
      </c>
      <c r="V4" s="39">
        <v>0</v>
      </c>
      <c r="W4" s="40">
        <v>0</v>
      </c>
      <c r="X4" s="41" t="s">
        <v>142</v>
      </c>
    </row>
    <row r="5" spans="1:25" ht="17.25" customHeight="1" thickBot="1" x14ac:dyDescent="0.3">
      <c r="A5" s="14"/>
      <c r="C5" s="38" t="s">
        <v>15</v>
      </c>
      <c r="D5" s="2" t="s">
        <v>138</v>
      </c>
      <c r="E5" s="2" t="s">
        <v>57</v>
      </c>
      <c r="F5" s="2">
        <v>400</v>
      </c>
      <c r="G5" s="2" t="s">
        <v>60</v>
      </c>
      <c r="H5" s="2">
        <v>500</v>
      </c>
      <c r="I5" s="38">
        <v>57</v>
      </c>
      <c r="J5" s="6" t="s">
        <v>140</v>
      </c>
      <c r="L5" s="3" t="s">
        <v>62</v>
      </c>
      <c r="M5" s="2">
        <v>314</v>
      </c>
      <c r="N5" s="2">
        <v>103</v>
      </c>
      <c r="O5" s="6">
        <f t="shared" si="0"/>
        <v>32.802547770700635</v>
      </c>
      <c r="P5" s="2">
        <v>64</v>
      </c>
      <c r="Q5" s="2">
        <v>39</v>
      </c>
      <c r="R5" s="2" t="s">
        <v>140</v>
      </c>
      <c r="S5" s="2">
        <v>5</v>
      </c>
      <c r="T5" s="38">
        <v>6</v>
      </c>
      <c r="U5" s="2">
        <v>707</v>
      </c>
      <c r="V5" s="39">
        <f>T5/U5*100</f>
        <v>0.84865629420084865</v>
      </c>
      <c r="W5" s="40">
        <v>5</v>
      </c>
      <c r="X5" s="41" t="s">
        <v>142</v>
      </c>
    </row>
    <row r="6" spans="1:25" ht="16.5" thickTop="1" thickBot="1" x14ac:dyDescent="0.3">
      <c r="A6" s="17" t="s">
        <v>52</v>
      </c>
      <c r="B6" s="2" t="s">
        <v>12</v>
      </c>
      <c r="C6" s="38" t="s">
        <v>16</v>
      </c>
      <c r="D6" s="2" t="s">
        <v>63</v>
      </c>
      <c r="E6" s="2" t="s">
        <v>58</v>
      </c>
      <c r="F6" s="2">
        <v>500</v>
      </c>
      <c r="G6" s="2" t="s">
        <v>60</v>
      </c>
      <c r="H6" s="2">
        <v>200</v>
      </c>
      <c r="I6" s="38">
        <v>38</v>
      </c>
      <c r="J6" s="39" t="s">
        <v>87</v>
      </c>
      <c r="K6" s="1" t="s">
        <v>117</v>
      </c>
      <c r="L6" s="26"/>
      <c r="M6" s="27"/>
      <c r="N6" s="27"/>
      <c r="O6" s="28"/>
      <c r="P6" s="27"/>
      <c r="Q6" s="27"/>
      <c r="R6" s="27"/>
      <c r="S6" s="27"/>
      <c r="T6" s="27"/>
      <c r="U6" s="27"/>
      <c r="V6" s="28"/>
      <c r="W6" s="29"/>
      <c r="X6" s="41" t="s">
        <v>143</v>
      </c>
    </row>
    <row r="7" spans="1:25" ht="16.5" thickTop="1" thickBot="1" x14ac:dyDescent="0.3">
      <c r="A7" s="14"/>
      <c r="C7" s="38" t="s">
        <v>17</v>
      </c>
      <c r="D7" s="2" t="s">
        <v>65</v>
      </c>
      <c r="E7" s="2" t="s">
        <v>58</v>
      </c>
      <c r="F7" s="2">
        <v>500</v>
      </c>
      <c r="G7" s="2" t="s">
        <v>60</v>
      </c>
      <c r="H7" s="2">
        <v>200</v>
      </c>
      <c r="I7" s="38">
        <v>25</v>
      </c>
      <c r="J7" s="39" t="s">
        <v>88</v>
      </c>
      <c r="L7" s="3" t="s">
        <v>66</v>
      </c>
      <c r="M7" s="2">
        <v>221</v>
      </c>
      <c r="N7" s="2">
        <f>36+45</f>
        <v>81</v>
      </c>
      <c r="O7" s="6">
        <f>N7/M7*100</f>
        <v>36.651583710407238</v>
      </c>
      <c r="P7" s="2">
        <v>31</v>
      </c>
      <c r="Q7" s="2">
        <v>21</v>
      </c>
      <c r="R7" s="2">
        <v>5</v>
      </c>
      <c r="S7" s="2">
        <v>5</v>
      </c>
      <c r="T7" s="2">
        <v>11</v>
      </c>
      <c r="U7" s="2">
        <v>251</v>
      </c>
      <c r="V7" s="39">
        <f>T7/U7*100</f>
        <v>4.3824701195219129</v>
      </c>
      <c r="W7" s="40">
        <v>3</v>
      </c>
      <c r="X7" s="41" t="s">
        <v>143</v>
      </c>
    </row>
    <row r="8" spans="1:25" ht="16.5" thickTop="1" thickBot="1" x14ac:dyDescent="0.3">
      <c r="A8" s="14"/>
      <c r="C8" s="38" t="s">
        <v>18</v>
      </c>
      <c r="D8" s="2" t="s">
        <v>64</v>
      </c>
      <c r="E8" s="2" t="s">
        <v>58</v>
      </c>
      <c r="F8" s="2">
        <v>500</v>
      </c>
      <c r="G8" s="2" t="s">
        <v>60</v>
      </c>
      <c r="H8" s="2">
        <v>200</v>
      </c>
      <c r="I8" s="38">
        <v>30</v>
      </c>
      <c r="J8" s="39" t="s">
        <v>89</v>
      </c>
      <c r="K8" s="1" t="s">
        <v>117</v>
      </c>
      <c r="L8" s="26"/>
      <c r="M8" s="27"/>
      <c r="N8" s="27"/>
      <c r="O8" s="28"/>
      <c r="P8" s="27"/>
      <c r="Q8" s="27"/>
      <c r="R8" s="27"/>
      <c r="S8" s="27"/>
      <c r="T8" s="27"/>
      <c r="U8" s="27"/>
      <c r="V8" s="28"/>
      <c r="W8" s="29"/>
      <c r="X8" s="41" t="s">
        <v>143</v>
      </c>
    </row>
    <row r="9" spans="1:25" ht="16.5" thickTop="1" thickBot="1" x14ac:dyDescent="0.3">
      <c r="A9" s="14" t="s">
        <v>53</v>
      </c>
      <c r="B9" s="2" t="s">
        <v>24</v>
      </c>
      <c r="C9" s="38" t="s">
        <v>19</v>
      </c>
      <c r="D9" s="2" t="s">
        <v>69</v>
      </c>
      <c r="E9" s="2" t="s">
        <v>58</v>
      </c>
      <c r="F9" s="2">
        <v>500</v>
      </c>
      <c r="G9" s="2" t="s">
        <v>60</v>
      </c>
      <c r="H9" s="2">
        <v>200</v>
      </c>
      <c r="I9" s="38">
        <v>61</v>
      </c>
      <c r="J9" s="39" t="s">
        <v>90</v>
      </c>
      <c r="K9" s="1" t="s">
        <v>117</v>
      </c>
      <c r="L9" s="26"/>
      <c r="M9" s="27"/>
      <c r="N9" s="27"/>
      <c r="O9" s="28"/>
      <c r="P9" s="27"/>
      <c r="Q9" s="27"/>
      <c r="R9" s="27"/>
      <c r="S9" s="27"/>
      <c r="T9" s="27"/>
      <c r="U9" s="27"/>
      <c r="V9" s="28"/>
      <c r="W9" s="29"/>
      <c r="X9" s="41" t="s">
        <v>144</v>
      </c>
    </row>
    <row r="10" spans="1:25" ht="16.5" thickTop="1" thickBot="1" x14ac:dyDescent="0.3">
      <c r="A10" s="14"/>
      <c r="B10" s="2" t="s">
        <v>24</v>
      </c>
      <c r="C10" s="38" t="s">
        <v>20</v>
      </c>
      <c r="D10" s="2" t="s">
        <v>68</v>
      </c>
      <c r="E10" s="2" t="s">
        <v>58</v>
      </c>
      <c r="F10" s="2">
        <v>500</v>
      </c>
      <c r="G10" s="2" t="s">
        <v>60</v>
      </c>
      <c r="H10" s="2">
        <v>200</v>
      </c>
      <c r="I10" s="38">
        <v>54</v>
      </c>
      <c r="J10" s="39" t="s">
        <v>91</v>
      </c>
      <c r="K10" s="1" t="s">
        <v>117</v>
      </c>
      <c r="L10" s="26"/>
      <c r="M10" s="27"/>
      <c r="N10" s="27"/>
      <c r="O10" s="28"/>
      <c r="P10" s="27"/>
      <c r="Q10" s="27"/>
      <c r="R10" s="27"/>
      <c r="S10" s="27"/>
      <c r="T10" s="27"/>
      <c r="U10" s="27"/>
      <c r="V10" s="28"/>
      <c r="W10" s="29"/>
      <c r="X10" s="41" t="s">
        <v>144</v>
      </c>
    </row>
    <row r="11" spans="1:25" ht="16.5" thickTop="1" thickBot="1" x14ac:dyDescent="0.3">
      <c r="A11" s="14"/>
      <c r="B11" s="2" t="s">
        <v>24</v>
      </c>
      <c r="C11" s="38" t="s">
        <v>21</v>
      </c>
      <c r="D11" s="2" t="s">
        <v>70</v>
      </c>
      <c r="E11" s="2" t="s">
        <v>58</v>
      </c>
      <c r="F11" s="2">
        <v>500</v>
      </c>
      <c r="G11" s="2" t="s">
        <v>60</v>
      </c>
      <c r="H11" s="2">
        <v>200</v>
      </c>
      <c r="I11" s="38">
        <v>47</v>
      </c>
      <c r="J11" s="39" t="s">
        <v>92</v>
      </c>
      <c r="K11" s="1" t="s">
        <v>117</v>
      </c>
      <c r="L11" s="26"/>
      <c r="M11" s="27"/>
      <c r="N11" s="27"/>
      <c r="O11" s="28"/>
      <c r="P11" s="27"/>
      <c r="Q11" s="27"/>
      <c r="R11" s="27"/>
      <c r="S11" s="27"/>
      <c r="T11" s="27"/>
      <c r="U11" s="27"/>
      <c r="V11" s="28"/>
      <c r="W11" s="29"/>
      <c r="X11" s="41" t="s">
        <v>144</v>
      </c>
    </row>
    <row r="12" spans="1:25" ht="15.75" thickTop="1" x14ac:dyDescent="0.25">
      <c r="A12" s="14"/>
      <c r="B12" s="2" t="s">
        <v>24</v>
      </c>
      <c r="C12" s="38" t="s">
        <v>22</v>
      </c>
      <c r="D12" s="2" t="s">
        <v>71</v>
      </c>
      <c r="E12" s="2" t="s">
        <v>58</v>
      </c>
      <c r="F12" s="2">
        <v>500</v>
      </c>
      <c r="G12" s="2" t="s">
        <v>60</v>
      </c>
      <c r="H12" s="2">
        <v>200</v>
      </c>
      <c r="I12" s="38">
        <v>50</v>
      </c>
      <c r="J12" s="39" t="s">
        <v>93</v>
      </c>
      <c r="K12" s="2" t="s">
        <v>100</v>
      </c>
      <c r="L12" s="3" t="s">
        <v>66</v>
      </c>
      <c r="M12" s="2">
        <v>344</v>
      </c>
      <c r="N12" s="2">
        <v>129</v>
      </c>
      <c r="O12" s="6">
        <f>N12/M12*100</f>
        <v>37.5</v>
      </c>
      <c r="P12" s="2">
        <v>86</v>
      </c>
      <c r="Q12" s="2">
        <f>86-32</f>
        <v>54</v>
      </c>
      <c r="R12" s="2">
        <v>30</v>
      </c>
      <c r="S12" s="2">
        <v>16</v>
      </c>
      <c r="T12" s="2">
        <v>64</v>
      </c>
      <c r="U12" s="2">
        <v>382</v>
      </c>
      <c r="V12" s="6">
        <f>T12/U12*100</f>
        <v>16.753926701570681</v>
      </c>
      <c r="W12" s="40">
        <v>5</v>
      </c>
      <c r="X12" s="41" t="s">
        <v>144</v>
      </c>
    </row>
    <row r="13" spans="1:25" x14ac:dyDescent="0.25">
      <c r="A13" s="14"/>
      <c r="B13" s="2" t="s">
        <v>25</v>
      </c>
      <c r="C13" s="38" t="s">
        <v>23</v>
      </c>
      <c r="D13" s="2" t="s">
        <v>72</v>
      </c>
      <c r="E13" s="2" t="s">
        <v>58</v>
      </c>
      <c r="F13" s="2">
        <v>500</v>
      </c>
      <c r="G13" s="2" t="s">
        <v>60</v>
      </c>
      <c r="H13" s="2">
        <v>200</v>
      </c>
      <c r="I13" s="38">
        <v>72</v>
      </c>
      <c r="J13" s="39" t="s">
        <v>94</v>
      </c>
      <c r="K13" s="2" t="s">
        <v>100</v>
      </c>
      <c r="L13" s="3" t="s">
        <v>66</v>
      </c>
      <c r="M13" s="2">
        <v>344</v>
      </c>
      <c r="N13" s="2">
        <v>129</v>
      </c>
      <c r="O13" s="6">
        <f>N13/M13*100</f>
        <v>37.5</v>
      </c>
      <c r="P13" s="2">
        <v>86</v>
      </c>
      <c r="Q13" s="2">
        <f>86-32</f>
        <v>54</v>
      </c>
      <c r="R13" s="2">
        <v>15</v>
      </c>
      <c r="S13" s="2">
        <v>6</v>
      </c>
      <c r="T13" s="2">
        <v>14</v>
      </c>
      <c r="U13" s="2">
        <v>382</v>
      </c>
      <c r="V13" s="6">
        <f>T13/U13*100</f>
        <v>3.664921465968586</v>
      </c>
      <c r="W13" s="40">
        <v>0</v>
      </c>
      <c r="X13" s="41" t="s">
        <v>152</v>
      </c>
    </row>
    <row r="14" spans="1:25" x14ac:dyDescent="0.25">
      <c r="A14" s="14" t="s">
        <v>54</v>
      </c>
      <c r="B14" s="2" t="s">
        <v>36</v>
      </c>
      <c r="C14" s="38" t="s">
        <v>26</v>
      </c>
      <c r="D14" s="2" t="s">
        <v>73</v>
      </c>
      <c r="E14" s="2" t="s">
        <v>57</v>
      </c>
      <c r="F14" s="2">
        <v>400</v>
      </c>
      <c r="G14" s="2" t="s">
        <v>60</v>
      </c>
      <c r="H14" s="2">
        <v>500</v>
      </c>
      <c r="I14" s="38">
        <v>32</v>
      </c>
      <c r="J14" s="6" t="s">
        <v>140</v>
      </c>
      <c r="K14" s="2" t="s">
        <v>77</v>
      </c>
      <c r="L14" s="3" t="s">
        <v>74</v>
      </c>
      <c r="M14" s="38">
        <v>145</v>
      </c>
      <c r="N14" s="2">
        <v>9</v>
      </c>
      <c r="O14" s="6">
        <f>N14/M14*100</f>
        <v>6.2068965517241379</v>
      </c>
      <c r="P14" s="2" t="s">
        <v>140</v>
      </c>
      <c r="Q14" s="2">
        <v>0</v>
      </c>
      <c r="R14" s="2" t="s">
        <v>140</v>
      </c>
      <c r="S14" s="2">
        <v>0</v>
      </c>
      <c r="T14" s="2">
        <v>0</v>
      </c>
      <c r="U14" s="2">
        <v>0</v>
      </c>
      <c r="V14" s="39">
        <v>0</v>
      </c>
      <c r="W14" s="40">
        <v>0</v>
      </c>
      <c r="X14" s="41" t="s">
        <v>149</v>
      </c>
    </row>
    <row r="15" spans="1:25" x14ac:dyDescent="0.25">
      <c r="A15" s="14"/>
      <c r="B15" s="2" t="s">
        <v>36</v>
      </c>
      <c r="C15" s="38" t="s">
        <v>26</v>
      </c>
      <c r="D15" s="2" t="s">
        <v>73</v>
      </c>
      <c r="E15" s="2" t="s">
        <v>58</v>
      </c>
      <c r="F15" s="2">
        <v>250</v>
      </c>
      <c r="G15" s="2" t="s">
        <v>60</v>
      </c>
      <c r="H15" s="2">
        <v>500</v>
      </c>
      <c r="I15" s="38">
        <v>32</v>
      </c>
      <c r="J15" s="6" t="s">
        <v>140</v>
      </c>
      <c r="K15" s="2" t="s">
        <v>77</v>
      </c>
      <c r="L15" s="3" t="s">
        <v>74</v>
      </c>
      <c r="M15" s="38">
        <v>180</v>
      </c>
      <c r="N15" s="2">
        <v>13</v>
      </c>
      <c r="O15" s="6">
        <f t="shared" ref="O15:O23" si="1">N15/M15*100</f>
        <v>7.2222222222222214</v>
      </c>
      <c r="P15" s="2" t="s">
        <v>140</v>
      </c>
      <c r="Q15" s="2">
        <v>1</v>
      </c>
      <c r="R15" s="2" t="s">
        <v>140</v>
      </c>
      <c r="S15" s="2">
        <v>0</v>
      </c>
      <c r="T15" s="38">
        <v>0</v>
      </c>
      <c r="U15" s="2">
        <v>2</v>
      </c>
      <c r="V15" s="39">
        <v>0</v>
      </c>
      <c r="W15" s="40">
        <v>0</v>
      </c>
      <c r="X15" s="41" t="s">
        <v>149</v>
      </c>
    </row>
    <row r="16" spans="1:25" x14ac:dyDescent="0.25">
      <c r="A16" s="14"/>
      <c r="B16" s="2" t="s">
        <v>36</v>
      </c>
      <c r="C16" s="38" t="s">
        <v>26</v>
      </c>
      <c r="D16" s="2" t="s">
        <v>73</v>
      </c>
      <c r="E16" s="2" t="s">
        <v>58</v>
      </c>
      <c r="F16" s="2">
        <v>500</v>
      </c>
      <c r="G16" s="2" t="s">
        <v>60</v>
      </c>
      <c r="H16" s="2">
        <v>500</v>
      </c>
      <c r="I16" s="38">
        <v>32</v>
      </c>
      <c r="J16" s="6" t="s">
        <v>140</v>
      </c>
      <c r="K16" s="2" t="s">
        <v>77</v>
      </c>
      <c r="L16" s="3" t="s">
        <v>74</v>
      </c>
      <c r="M16" s="38">
        <v>165</v>
      </c>
      <c r="N16" s="2">
        <v>52</v>
      </c>
      <c r="O16" s="6">
        <f t="shared" si="1"/>
        <v>31.515151515151512</v>
      </c>
      <c r="P16" s="2" t="s">
        <v>140</v>
      </c>
      <c r="Q16" s="2">
        <v>4</v>
      </c>
      <c r="R16" s="2" t="s">
        <v>140</v>
      </c>
      <c r="S16" s="2">
        <v>1</v>
      </c>
      <c r="T16" s="38">
        <v>2</v>
      </c>
      <c r="U16" s="2">
        <v>10</v>
      </c>
      <c r="V16" s="39" t="s">
        <v>75</v>
      </c>
      <c r="W16" s="40">
        <v>1</v>
      </c>
      <c r="X16" s="41" t="s">
        <v>149</v>
      </c>
    </row>
    <row r="17" spans="1:24" x14ac:dyDescent="0.25">
      <c r="A17" s="14"/>
      <c r="B17" s="2" t="s">
        <v>36</v>
      </c>
      <c r="C17" s="38" t="s">
        <v>27</v>
      </c>
      <c r="D17" s="2" t="s">
        <v>76</v>
      </c>
      <c r="E17" s="2" t="s">
        <v>57</v>
      </c>
      <c r="F17" s="2">
        <v>400</v>
      </c>
      <c r="G17" s="2" t="s">
        <v>60</v>
      </c>
      <c r="H17" s="2">
        <v>500</v>
      </c>
      <c r="I17" s="38">
        <v>32</v>
      </c>
      <c r="J17" s="6" t="s">
        <v>140</v>
      </c>
      <c r="K17" s="2" t="s">
        <v>77</v>
      </c>
      <c r="L17" s="3" t="s">
        <v>74</v>
      </c>
      <c r="M17" s="38">
        <v>145</v>
      </c>
      <c r="N17" s="2">
        <v>9</v>
      </c>
      <c r="O17" s="6">
        <f>N17/M17*100</f>
        <v>6.2068965517241379</v>
      </c>
      <c r="P17" s="2" t="s">
        <v>140</v>
      </c>
      <c r="Q17" s="2">
        <v>0</v>
      </c>
      <c r="R17" s="2" t="s">
        <v>140</v>
      </c>
      <c r="S17" s="2">
        <v>0</v>
      </c>
      <c r="T17" s="38">
        <v>0</v>
      </c>
      <c r="U17" s="2">
        <v>0</v>
      </c>
      <c r="V17" s="39">
        <v>0</v>
      </c>
      <c r="W17" s="40">
        <v>0</v>
      </c>
      <c r="X17" s="41" t="s">
        <v>149</v>
      </c>
    </row>
    <row r="18" spans="1:24" x14ac:dyDescent="0.25">
      <c r="A18" s="14"/>
      <c r="B18" s="2" t="s">
        <v>36</v>
      </c>
      <c r="C18" s="38" t="s">
        <v>27</v>
      </c>
      <c r="D18" s="2" t="s">
        <v>76</v>
      </c>
      <c r="E18" s="2" t="s">
        <v>58</v>
      </c>
      <c r="F18" s="2">
        <v>250</v>
      </c>
      <c r="G18" s="2" t="s">
        <v>60</v>
      </c>
      <c r="H18" s="2">
        <v>500</v>
      </c>
      <c r="I18" s="38">
        <v>32</v>
      </c>
      <c r="J18" s="6" t="s">
        <v>140</v>
      </c>
      <c r="K18" s="2" t="s">
        <v>77</v>
      </c>
      <c r="L18" s="3" t="s">
        <v>74</v>
      </c>
      <c r="M18" s="38">
        <v>180</v>
      </c>
      <c r="N18" s="2">
        <v>13</v>
      </c>
      <c r="O18" s="6">
        <f t="shared" si="1"/>
        <v>7.2222222222222214</v>
      </c>
      <c r="P18" s="2" t="s">
        <v>140</v>
      </c>
      <c r="Q18" s="2">
        <v>1</v>
      </c>
      <c r="R18" s="2" t="s">
        <v>140</v>
      </c>
      <c r="S18" s="2">
        <v>1</v>
      </c>
      <c r="T18" s="38">
        <v>1</v>
      </c>
      <c r="U18" s="2">
        <v>2</v>
      </c>
      <c r="V18" s="39" t="s">
        <v>78</v>
      </c>
      <c r="W18" s="40">
        <v>0</v>
      </c>
      <c r="X18" s="41" t="s">
        <v>149</v>
      </c>
    </row>
    <row r="19" spans="1:24" x14ac:dyDescent="0.25">
      <c r="A19" s="14"/>
      <c r="B19" s="2" t="s">
        <v>36</v>
      </c>
      <c r="C19" s="38" t="s">
        <v>27</v>
      </c>
      <c r="D19" s="2" t="s">
        <v>76</v>
      </c>
      <c r="E19" s="2" t="s">
        <v>58</v>
      </c>
      <c r="F19" s="2">
        <v>500</v>
      </c>
      <c r="G19" s="2" t="s">
        <v>60</v>
      </c>
      <c r="H19" s="2">
        <v>500</v>
      </c>
      <c r="I19" s="38">
        <v>32</v>
      </c>
      <c r="J19" s="6" t="s">
        <v>140</v>
      </c>
      <c r="K19" s="2" t="s">
        <v>77</v>
      </c>
      <c r="L19" s="3" t="s">
        <v>74</v>
      </c>
      <c r="M19" s="38">
        <v>165</v>
      </c>
      <c r="N19" s="2">
        <v>52</v>
      </c>
      <c r="O19" s="6">
        <f t="shared" si="1"/>
        <v>31.515151515151512</v>
      </c>
      <c r="P19" s="2" t="s">
        <v>140</v>
      </c>
      <c r="Q19" s="2">
        <v>4</v>
      </c>
      <c r="R19" s="2" t="s">
        <v>140</v>
      </c>
      <c r="S19" s="2">
        <v>0</v>
      </c>
      <c r="T19" s="38">
        <v>0</v>
      </c>
      <c r="U19" s="2">
        <v>10</v>
      </c>
      <c r="V19" s="39">
        <v>0</v>
      </c>
      <c r="W19" s="40">
        <v>0</v>
      </c>
      <c r="X19" s="41" t="s">
        <v>149</v>
      </c>
    </row>
    <row r="20" spans="1:24" ht="15.75" thickBot="1" x14ac:dyDescent="0.3">
      <c r="A20" s="14"/>
      <c r="B20" s="2" t="s">
        <v>37</v>
      </c>
      <c r="C20" s="38" t="s">
        <v>28</v>
      </c>
      <c r="D20" s="2" t="s">
        <v>82</v>
      </c>
      <c r="E20" s="2" t="s">
        <v>58</v>
      </c>
      <c r="F20" s="2">
        <v>500</v>
      </c>
      <c r="G20" s="2" t="s">
        <v>60</v>
      </c>
      <c r="H20" s="2">
        <v>200</v>
      </c>
      <c r="I20" s="38">
        <v>24</v>
      </c>
      <c r="J20" s="39" t="s">
        <v>95</v>
      </c>
      <c r="L20" s="3" t="s">
        <v>66</v>
      </c>
      <c r="M20" s="2">
        <v>110</v>
      </c>
      <c r="N20" s="2">
        <v>22</v>
      </c>
      <c r="O20" s="6">
        <f t="shared" si="1"/>
        <v>20</v>
      </c>
      <c r="P20" s="2">
        <v>12</v>
      </c>
      <c r="Q20" s="2">
        <v>9</v>
      </c>
      <c r="R20" s="2">
        <v>0</v>
      </c>
      <c r="S20" s="2">
        <v>0</v>
      </c>
      <c r="T20" s="2">
        <v>0</v>
      </c>
      <c r="U20" s="2">
        <v>155</v>
      </c>
      <c r="V20" s="6">
        <v>0</v>
      </c>
      <c r="W20" s="40">
        <v>0</v>
      </c>
      <c r="X20" s="44" t="s">
        <v>148</v>
      </c>
    </row>
    <row r="21" spans="1:24" ht="16.5" thickTop="1" thickBot="1" x14ac:dyDescent="0.3">
      <c r="A21" s="14"/>
      <c r="B21" s="2" t="s">
        <v>37</v>
      </c>
      <c r="C21" s="38" t="s">
        <v>29</v>
      </c>
      <c r="D21" s="2" t="s">
        <v>83</v>
      </c>
      <c r="E21" s="2" t="s">
        <v>58</v>
      </c>
      <c r="F21" s="2">
        <v>500</v>
      </c>
      <c r="G21" s="2" t="s">
        <v>60</v>
      </c>
      <c r="H21" s="2">
        <v>200</v>
      </c>
      <c r="I21" s="38">
        <v>40</v>
      </c>
      <c r="J21" s="39" t="s">
        <v>96</v>
      </c>
      <c r="K21" s="1" t="s">
        <v>117</v>
      </c>
      <c r="L21" s="26"/>
      <c r="M21" s="27"/>
      <c r="N21" s="27"/>
      <c r="O21" s="28"/>
      <c r="P21" s="27"/>
      <c r="Q21" s="27"/>
      <c r="R21" s="27"/>
      <c r="S21" s="27"/>
      <c r="T21" s="27"/>
      <c r="U21" s="27"/>
      <c r="V21" s="28"/>
      <c r="W21" s="29"/>
      <c r="X21" s="44" t="s">
        <v>148</v>
      </c>
    </row>
    <row r="22" spans="1:24" ht="15.75" thickTop="1" x14ac:dyDescent="0.25">
      <c r="A22" s="14"/>
      <c r="B22" s="2" t="s">
        <v>37</v>
      </c>
      <c r="C22" s="38" t="s">
        <v>30</v>
      </c>
      <c r="D22" s="2" t="s">
        <v>84</v>
      </c>
      <c r="E22" s="2" t="s">
        <v>58</v>
      </c>
      <c r="F22" s="2">
        <v>500</v>
      </c>
      <c r="G22" s="2" t="s">
        <v>60</v>
      </c>
      <c r="H22" s="2">
        <v>200</v>
      </c>
      <c r="I22" s="38">
        <v>50</v>
      </c>
      <c r="J22" s="39" t="s">
        <v>97</v>
      </c>
      <c r="L22" s="3" t="s">
        <v>66</v>
      </c>
      <c r="M22" s="2">
        <v>97</v>
      </c>
      <c r="N22" s="2">
        <v>41</v>
      </c>
      <c r="O22" s="6">
        <f t="shared" si="1"/>
        <v>42.268041237113401</v>
      </c>
      <c r="P22" s="2">
        <v>18</v>
      </c>
      <c r="Q22" s="2">
        <v>13</v>
      </c>
      <c r="R22" s="2">
        <v>2</v>
      </c>
      <c r="S22" s="2">
        <v>0</v>
      </c>
      <c r="T22" s="2">
        <v>0</v>
      </c>
      <c r="U22" s="2">
        <v>104</v>
      </c>
      <c r="V22" s="6">
        <v>0</v>
      </c>
      <c r="W22" s="40">
        <v>0</v>
      </c>
      <c r="X22" s="44" t="s">
        <v>148</v>
      </c>
    </row>
    <row r="23" spans="1:24" ht="15.75" thickBot="1" x14ac:dyDescent="0.3">
      <c r="A23" s="14"/>
      <c r="B23" s="2" t="s">
        <v>37</v>
      </c>
      <c r="C23" s="38" t="s">
        <v>31</v>
      </c>
      <c r="D23" s="2" t="s">
        <v>85</v>
      </c>
      <c r="E23" s="2" t="s">
        <v>58</v>
      </c>
      <c r="F23" s="2">
        <v>500</v>
      </c>
      <c r="G23" s="2" t="s">
        <v>60</v>
      </c>
      <c r="H23" s="2">
        <v>200</v>
      </c>
      <c r="I23" s="38">
        <v>67</v>
      </c>
      <c r="J23" s="39" t="s">
        <v>98</v>
      </c>
      <c r="L23" s="3" t="s">
        <v>66</v>
      </c>
      <c r="M23" s="2">
        <v>115</v>
      </c>
      <c r="N23" s="2">
        <v>26</v>
      </c>
      <c r="O23" s="6">
        <f t="shared" si="1"/>
        <v>22.608695652173914</v>
      </c>
      <c r="P23" s="2">
        <v>9</v>
      </c>
      <c r="Q23" s="2">
        <v>4</v>
      </c>
      <c r="R23" s="2">
        <v>2</v>
      </c>
      <c r="S23" s="2">
        <v>2</v>
      </c>
      <c r="T23" s="2">
        <v>19</v>
      </c>
      <c r="U23" s="2">
        <v>107</v>
      </c>
      <c r="V23" s="6">
        <f>T23/U23*100</f>
        <v>17.75700934579439</v>
      </c>
      <c r="W23" s="40">
        <v>7</v>
      </c>
      <c r="X23" s="44" t="s">
        <v>148</v>
      </c>
    </row>
    <row r="24" spans="1:24" ht="16.5" thickTop="1" thickBot="1" x14ac:dyDescent="0.3">
      <c r="A24" s="14"/>
      <c r="B24" s="2" t="s">
        <v>37</v>
      </c>
      <c r="C24" s="38" t="s">
        <v>32</v>
      </c>
      <c r="D24" s="2" t="s">
        <v>86</v>
      </c>
      <c r="E24" s="2" t="s">
        <v>58</v>
      </c>
      <c r="F24" s="2">
        <v>500</v>
      </c>
      <c r="G24" s="2" t="s">
        <v>60</v>
      </c>
      <c r="H24" s="2">
        <v>200</v>
      </c>
      <c r="I24" s="38">
        <v>54</v>
      </c>
      <c r="J24" s="39" t="s">
        <v>99</v>
      </c>
      <c r="K24" s="1" t="s">
        <v>117</v>
      </c>
      <c r="L24" s="26"/>
      <c r="M24" s="27"/>
      <c r="N24" s="27"/>
      <c r="O24" s="28"/>
      <c r="P24" s="27"/>
      <c r="Q24" s="27"/>
      <c r="R24" s="27"/>
      <c r="S24" s="27"/>
      <c r="T24" s="27"/>
      <c r="U24" s="27"/>
      <c r="V24" s="28"/>
      <c r="W24" s="29"/>
      <c r="X24" s="44" t="s">
        <v>148</v>
      </c>
    </row>
    <row r="25" spans="1:24" ht="16.5" thickTop="1" thickBot="1" x14ac:dyDescent="0.3">
      <c r="A25" s="14"/>
      <c r="B25" s="2" t="s">
        <v>38</v>
      </c>
      <c r="C25" s="38" t="s">
        <v>33</v>
      </c>
      <c r="D25" s="2" t="s">
        <v>102</v>
      </c>
      <c r="E25" s="2" t="s">
        <v>58</v>
      </c>
      <c r="F25" s="2">
        <v>500</v>
      </c>
      <c r="G25" s="2" t="s">
        <v>60</v>
      </c>
      <c r="H25" s="2">
        <v>200</v>
      </c>
      <c r="I25" s="38">
        <v>49</v>
      </c>
      <c r="J25" s="39" t="s">
        <v>105</v>
      </c>
      <c r="K25" s="1" t="s">
        <v>117</v>
      </c>
      <c r="L25" s="26"/>
      <c r="M25" s="27"/>
      <c r="N25" s="27"/>
      <c r="O25" s="28"/>
      <c r="P25" s="27"/>
      <c r="Q25" s="27"/>
      <c r="R25" s="27"/>
      <c r="S25" s="27"/>
      <c r="T25" s="27"/>
      <c r="U25" s="27"/>
      <c r="V25" s="28"/>
      <c r="W25" s="29"/>
      <c r="X25" s="41" t="s">
        <v>145</v>
      </c>
    </row>
    <row r="26" spans="1:24" ht="15.75" thickTop="1" x14ac:dyDescent="0.25">
      <c r="A26" s="14"/>
      <c r="B26" s="2" t="s">
        <v>38</v>
      </c>
      <c r="C26" s="38" t="s">
        <v>34</v>
      </c>
      <c r="D26" s="2" t="s">
        <v>103</v>
      </c>
      <c r="E26" s="2" t="s">
        <v>58</v>
      </c>
      <c r="F26" s="2">
        <v>500</v>
      </c>
      <c r="G26" s="2" t="s">
        <v>60</v>
      </c>
      <c r="H26" s="2">
        <v>200</v>
      </c>
      <c r="I26" s="38">
        <v>33</v>
      </c>
      <c r="J26" s="39" t="s">
        <v>106</v>
      </c>
      <c r="L26" s="3" t="s">
        <v>66</v>
      </c>
      <c r="M26" s="2">
        <v>124</v>
      </c>
      <c r="N26" s="2">
        <v>19</v>
      </c>
      <c r="O26" s="6">
        <f>N26/M26*100</f>
        <v>15.32258064516129</v>
      </c>
      <c r="P26" s="2">
        <v>8</v>
      </c>
      <c r="Q26" s="2">
        <v>6</v>
      </c>
      <c r="R26" s="2">
        <v>3</v>
      </c>
      <c r="S26" s="2">
        <v>3</v>
      </c>
      <c r="T26" s="2">
        <v>30</v>
      </c>
      <c r="U26" s="2">
        <v>136</v>
      </c>
      <c r="V26" s="6">
        <f t="shared" ref="V26:V34" si="2">T26/U26*100</f>
        <v>22.058823529411764</v>
      </c>
      <c r="W26" s="40">
        <v>6</v>
      </c>
      <c r="X26" s="41" t="s">
        <v>145</v>
      </c>
    </row>
    <row r="27" spans="1:24" x14ac:dyDescent="0.25">
      <c r="A27" s="14"/>
      <c r="B27" s="2" t="s">
        <v>38</v>
      </c>
      <c r="C27" s="38" t="s">
        <v>35</v>
      </c>
      <c r="D27" s="2" t="s">
        <v>104</v>
      </c>
      <c r="E27" s="2" t="s">
        <v>58</v>
      </c>
      <c r="F27" s="2">
        <v>500</v>
      </c>
      <c r="G27" s="2" t="s">
        <v>60</v>
      </c>
      <c r="H27" s="2">
        <v>200</v>
      </c>
      <c r="I27" s="38">
        <v>33</v>
      </c>
      <c r="J27" s="39" t="s">
        <v>107</v>
      </c>
      <c r="L27" s="3" t="s">
        <v>66</v>
      </c>
      <c r="M27" s="2">
        <v>148</v>
      </c>
      <c r="N27" s="2">
        <v>38</v>
      </c>
      <c r="O27" s="6">
        <f>N27/M27*100</f>
        <v>25.675675675675674</v>
      </c>
      <c r="P27" s="2">
        <v>21</v>
      </c>
      <c r="Q27" s="2">
        <v>12</v>
      </c>
      <c r="R27" s="2">
        <v>7</v>
      </c>
      <c r="S27" s="2">
        <v>7</v>
      </c>
      <c r="T27" s="2">
        <v>56</v>
      </c>
      <c r="U27" s="2">
        <v>218</v>
      </c>
      <c r="V27" s="6">
        <f t="shared" si="2"/>
        <v>25.688073394495415</v>
      </c>
      <c r="W27" s="40">
        <v>28</v>
      </c>
      <c r="X27" s="41" t="s">
        <v>145</v>
      </c>
    </row>
    <row r="28" spans="1:24" x14ac:dyDescent="0.25">
      <c r="A28" s="14" t="s">
        <v>51</v>
      </c>
      <c r="C28" s="38" t="s">
        <v>39</v>
      </c>
      <c r="D28" s="2" t="s">
        <v>108</v>
      </c>
      <c r="E28" s="2" t="s">
        <v>57</v>
      </c>
      <c r="F28" s="2">
        <v>400</v>
      </c>
      <c r="G28" s="2" t="s">
        <v>111</v>
      </c>
      <c r="H28" s="2" t="s">
        <v>112</v>
      </c>
      <c r="I28" s="38">
        <v>23</v>
      </c>
      <c r="J28" s="6" t="s">
        <v>140</v>
      </c>
      <c r="L28" s="3" t="s">
        <v>74</v>
      </c>
      <c r="M28" s="2">
        <v>149</v>
      </c>
      <c r="N28" s="2">
        <v>49</v>
      </c>
      <c r="O28" s="6">
        <f t="shared" ref="O28:O34" si="3">N28/M28*100</f>
        <v>32.885906040268459</v>
      </c>
      <c r="P28" s="6" t="s">
        <v>140</v>
      </c>
      <c r="Q28" s="2">
        <v>7</v>
      </c>
      <c r="R28" s="2" t="s">
        <v>140</v>
      </c>
      <c r="S28" s="2">
        <v>0</v>
      </c>
      <c r="T28" s="2">
        <v>0</v>
      </c>
      <c r="U28" s="2">
        <v>28</v>
      </c>
      <c r="V28" s="6">
        <f t="shared" si="2"/>
        <v>0</v>
      </c>
      <c r="W28" s="40">
        <v>0</v>
      </c>
      <c r="X28" s="41" t="s">
        <v>146</v>
      </c>
    </row>
    <row r="29" spans="1:24" x14ac:dyDescent="0.25">
      <c r="A29" s="14"/>
      <c r="C29" s="38" t="s">
        <v>39</v>
      </c>
      <c r="D29" s="2" t="s">
        <v>108</v>
      </c>
      <c r="E29" s="2" t="s">
        <v>57</v>
      </c>
      <c r="F29" s="2">
        <v>400</v>
      </c>
      <c r="G29" s="2" t="s">
        <v>111</v>
      </c>
      <c r="H29" s="2" t="s">
        <v>113</v>
      </c>
      <c r="I29" s="38">
        <v>23</v>
      </c>
      <c r="J29" s="6" t="s">
        <v>140</v>
      </c>
      <c r="L29" s="3" t="s">
        <v>74</v>
      </c>
      <c r="M29" s="2">
        <v>145</v>
      </c>
      <c r="N29" s="2">
        <v>26</v>
      </c>
      <c r="O29" s="6">
        <f t="shared" si="3"/>
        <v>17.931034482758619</v>
      </c>
      <c r="P29" s="6" t="s">
        <v>140</v>
      </c>
      <c r="Q29" s="2">
        <v>5</v>
      </c>
      <c r="R29" s="2" t="s">
        <v>140</v>
      </c>
      <c r="S29" s="2">
        <v>0</v>
      </c>
      <c r="T29" s="2">
        <v>0</v>
      </c>
      <c r="U29" s="2">
        <v>14</v>
      </c>
      <c r="V29" s="6">
        <f t="shared" si="2"/>
        <v>0</v>
      </c>
      <c r="W29" s="40">
        <v>0</v>
      </c>
      <c r="X29" s="41" t="s">
        <v>146</v>
      </c>
    </row>
    <row r="30" spans="1:24" x14ac:dyDescent="0.25">
      <c r="A30" s="14"/>
      <c r="C30" s="38" t="s">
        <v>39</v>
      </c>
      <c r="D30" s="2" t="s">
        <v>108</v>
      </c>
      <c r="E30" s="2" t="s">
        <v>58</v>
      </c>
      <c r="F30" s="2">
        <v>500</v>
      </c>
      <c r="G30" s="2" t="s">
        <v>111</v>
      </c>
      <c r="H30" s="2" t="s">
        <v>112</v>
      </c>
      <c r="I30" s="38">
        <v>23</v>
      </c>
      <c r="J30" s="6" t="s">
        <v>140</v>
      </c>
      <c r="L30" s="3" t="s">
        <v>74</v>
      </c>
      <c r="M30" s="2">
        <v>143</v>
      </c>
      <c r="N30" s="2">
        <v>37</v>
      </c>
      <c r="O30" s="6">
        <f t="shared" si="3"/>
        <v>25.874125874125873</v>
      </c>
      <c r="P30" s="6" t="s">
        <v>140</v>
      </c>
      <c r="Q30" s="2">
        <v>10</v>
      </c>
      <c r="R30" s="2" t="s">
        <v>140</v>
      </c>
      <c r="S30" s="2">
        <v>2</v>
      </c>
      <c r="T30" s="2">
        <v>3</v>
      </c>
      <c r="U30" s="2">
        <v>69</v>
      </c>
      <c r="V30" s="6">
        <f t="shared" si="2"/>
        <v>4.3478260869565215</v>
      </c>
      <c r="W30" s="40">
        <v>0</v>
      </c>
      <c r="X30" s="41" t="s">
        <v>146</v>
      </c>
    </row>
    <row r="31" spans="1:24" x14ac:dyDescent="0.25">
      <c r="A31" s="14"/>
      <c r="C31" s="38" t="s">
        <v>39</v>
      </c>
      <c r="D31" s="2" t="s">
        <v>108</v>
      </c>
      <c r="E31" s="2" t="s">
        <v>58</v>
      </c>
      <c r="F31" s="2">
        <v>500</v>
      </c>
      <c r="G31" s="2" t="s">
        <v>111</v>
      </c>
      <c r="H31" s="2" t="s">
        <v>113</v>
      </c>
      <c r="I31" s="38">
        <v>23</v>
      </c>
      <c r="J31" s="6" t="s">
        <v>140</v>
      </c>
      <c r="L31" s="3" t="s">
        <v>74</v>
      </c>
      <c r="M31" s="2">
        <v>130</v>
      </c>
      <c r="N31" s="2">
        <v>33</v>
      </c>
      <c r="O31" s="6">
        <f t="shared" si="3"/>
        <v>25.384615384615383</v>
      </c>
      <c r="P31" s="6" t="s">
        <v>140</v>
      </c>
      <c r="Q31" s="2">
        <v>3</v>
      </c>
      <c r="R31" s="2" t="s">
        <v>140</v>
      </c>
      <c r="S31" s="2">
        <v>1</v>
      </c>
      <c r="T31" s="2">
        <v>2</v>
      </c>
      <c r="U31" s="2">
        <v>21</v>
      </c>
      <c r="V31" s="6">
        <f t="shared" si="2"/>
        <v>9.5238095238095237</v>
      </c>
      <c r="W31" s="40">
        <v>0</v>
      </c>
      <c r="X31" s="41" t="s">
        <v>146</v>
      </c>
    </row>
    <row r="32" spans="1:24" x14ac:dyDescent="0.25">
      <c r="A32" s="14"/>
      <c r="C32" s="38" t="s">
        <v>39</v>
      </c>
      <c r="D32" s="2" t="s">
        <v>108</v>
      </c>
      <c r="E32" s="2" t="s">
        <v>58</v>
      </c>
      <c r="F32" s="2">
        <v>250</v>
      </c>
      <c r="G32" s="2" t="s">
        <v>111</v>
      </c>
      <c r="H32" s="2" t="s">
        <v>112</v>
      </c>
      <c r="I32" s="38">
        <v>23</v>
      </c>
      <c r="J32" s="6" t="s">
        <v>140</v>
      </c>
      <c r="L32" s="3" t="s">
        <v>74</v>
      </c>
      <c r="M32" s="2">
        <v>106</v>
      </c>
      <c r="N32" s="2">
        <v>20</v>
      </c>
      <c r="O32" s="6">
        <f t="shared" si="3"/>
        <v>18.867924528301888</v>
      </c>
      <c r="P32" s="6" t="s">
        <v>140</v>
      </c>
      <c r="Q32" s="2">
        <v>2</v>
      </c>
      <c r="R32" s="2" t="s">
        <v>140</v>
      </c>
      <c r="S32" s="2">
        <v>0</v>
      </c>
      <c r="T32" s="2">
        <v>0</v>
      </c>
      <c r="U32" s="2">
        <v>9</v>
      </c>
      <c r="V32" s="6">
        <f t="shared" si="2"/>
        <v>0</v>
      </c>
      <c r="W32" s="40">
        <v>0</v>
      </c>
      <c r="X32" s="41" t="s">
        <v>146</v>
      </c>
    </row>
    <row r="33" spans="1:24" x14ac:dyDescent="0.25">
      <c r="A33" s="14"/>
      <c r="C33" s="38" t="s">
        <v>39</v>
      </c>
      <c r="D33" s="2" t="s">
        <v>108</v>
      </c>
      <c r="E33" s="2" t="s">
        <v>58</v>
      </c>
      <c r="F33" s="2">
        <v>250</v>
      </c>
      <c r="G33" s="2" t="s">
        <v>111</v>
      </c>
      <c r="H33" s="2" t="s">
        <v>113</v>
      </c>
      <c r="I33" s="38">
        <v>23</v>
      </c>
      <c r="J33" s="6" t="s">
        <v>140</v>
      </c>
      <c r="L33" s="3" t="s">
        <v>74</v>
      </c>
      <c r="M33" s="2">
        <v>125</v>
      </c>
      <c r="N33" s="2">
        <v>12</v>
      </c>
      <c r="O33" s="6">
        <f t="shared" si="3"/>
        <v>9.6</v>
      </c>
      <c r="P33" s="6" t="s">
        <v>140</v>
      </c>
      <c r="Q33" s="2">
        <v>3</v>
      </c>
      <c r="R33" s="2" t="s">
        <v>140</v>
      </c>
      <c r="S33" s="2">
        <v>0</v>
      </c>
      <c r="T33" s="2">
        <v>0</v>
      </c>
      <c r="U33" s="2">
        <v>19</v>
      </c>
      <c r="V33" s="6">
        <f t="shared" si="2"/>
        <v>0</v>
      </c>
      <c r="W33" s="40">
        <v>0</v>
      </c>
      <c r="X33" s="41" t="s">
        <v>146</v>
      </c>
    </row>
    <row r="34" spans="1:24" x14ac:dyDescent="0.25">
      <c r="A34" s="14"/>
      <c r="C34" s="38" t="s">
        <v>39</v>
      </c>
      <c r="D34" s="2" t="s">
        <v>108</v>
      </c>
      <c r="E34" s="2" t="s">
        <v>58</v>
      </c>
      <c r="F34" s="2">
        <v>500</v>
      </c>
      <c r="G34" s="2" t="s">
        <v>111</v>
      </c>
      <c r="H34" s="2" t="s">
        <v>113</v>
      </c>
      <c r="I34" s="38">
        <v>23</v>
      </c>
      <c r="J34" s="39" t="s">
        <v>114</v>
      </c>
      <c r="L34" s="3" t="s">
        <v>66</v>
      </c>
      <c r="M34" s="2">
        <v>87</v>
      </c>
      <c r="N34" s="2">
        <v>12</v>
      </c>
      <c r="O34" s="6">
        <f t="shared" si="3"/>
        <v>13.793103448275861</v>
      </c>
      <c r="P34" s="2">
        <v>10</v>
      </c>
      <c r="Q34" s="2">
        <v>6</v>
      </c>
      <c r="R34" s="2">
        <v>4</v>
      </c>
      <c r="S34" s="2">
        <v>4</v>
      </c>
      <c r="T34" s="2">
        <v>21</v>
      </c>
      <c r="U34" s="2">
        <v>86</v>
      </c>
      <c r="V34" s="6">
        <f t="shared" si="2"/>
        <v>24.418604651162788</v>
      </c>
      <c r="W34" s="40">
        <v>7</v>
      </c>
      <c r="X34" s="41" t="s">
        <v>146</v>
      </c>
    </row>
    <row r="35" spans="1:24" x14ac:dyDescent="0.25">
      <c r="A35" s="14"/>
      <c r="C35" s="38" t="s">
        <v>40</v>
      </c>
      <c r="D35" s="2" t="s">
        <v>108</v>
      </c>
      <c r="E35" s="38" t="s">
        <v>109</v>
      </c>
      <c r="F35" s="2">
        <v>400</v>
      </c>
      <c r="G35" s="2" t="s">
        <v>60</v>
      </c>
      <c r="H35" s="2">
        <v>500</v>
      </c>
      <c r="I35" s="38">
        <v>23</v>
      </c>
      <c r="J35" s="6" t="s">
        <v>140</v>
      </c>
      <c r="L35" s="3" t="s">
        <v>74</v>
      </c>
      <c r="M35" s="38">
        <v>170</v>
      </c>
      <c r="N35" s="2">
        <v>25</v>
      </c>
      <c r="O35" s="6">
        <f>N35/M35*100</f>
        <v>14.705882352941178</v>
      </c>
      <c r="P35" s="6" t="s">
        <v>140</v>
      </c>
      <c r="Q35" s="2">
        <v>6</v>
      </c>
      <c r="R35" s="2" t="s">
        <v>140</v>
      </c>
      <c r="S35" s="2">
        <v>0</v>
      </c>
      <c r="T35" s="38">
        <v>0</v>
      </c>
      <c r="U35" s="2">
        <v>27</v>
      </c>
      <c r="V35" s="6">
        <f t="shared" ref="V35:V39" si="4">T35/U35*100</f>
        <v>0</v>
      </c>
      <c r="W35" s="7">
        <v>0</v>
      </c>
      <c r="X35" s="41" t="s">
        <v>146</v>
      </c>
    </row>
    <row r="36" spans="1:24" x14ac:dyDescent="0.25">
      <c r="A36" s="14"/>
      <c r="C36" s="38" t="s">
        <v>40</v>
      </c>
      <c r="D36" s="2" t="s">
        <v>108</v>
      </c>
      <c r="E36" s="38" t="s">
        <v>58</v>
      </c>
      <c r="F36" s="2">
        <v>250</v>
      </c>
      <c r="G36" s="2" t="s">
        <v>60</v>
      </c>
      <c r="H36" s="2">
        <v>500</v>
      </c>
      <c r="I36" s="38">
        <v>23</v>
      </c>
      <c r="J36" s="6" t="s">
        <v>140</v>
      </c>
      <c r="L36" s="3" t="s">
        <v>74</v>
      </c>
      <c r="M36" s="38">
        <v>179</v>
      </c>
      <c r="N36" s="2">
        <v>54</v>
      </c>
      <c r="O36" s="6">
        <f>N36/M36*100</f>
        <v>30.16759776536313</v>
      </c>
      <c r="P36" s="6" t="s">
        <v>140</v>
      </c>
      <c r="Q36" s="2">
        <v>5</v>
      </c>
      <c r="R36" s="2" t="s">
        <v>140</v>
      </c>
      <c r="S36" s="2">
        <v>1</v>
      </c>
      <c r="T36" s="38">
        <v>1</v>
      </c>
      <c r="U36" s="2">
        <v>17</v>
      </c>
      <c r="V36" s="6">
        <f t="shared" si="4"/>
        <v>5.8823529411764701</v>
      </c>
      <c r="W36" s="7">
        <v>0</v>
      </c>
      <c r="X36" s="41" t="s">
        <v>146</v>
      </c>
    </row>
    <row r="37" spans="1:24" ht="15.75" thickBot="1" x14ac:dyDescent="0.3">
      <c r="A37" s="14"/>
      <c r="C37" s="38" t="s">
        <v>40</v>
      </c>
      <c r="D37" s="2" t="s">
        <v>108</v>
      </c>
      <c r="E37" s="38" t="s">
        <v>110</v>
      </c>
      <c r="F37" s="2">
        <v>500</v>
      </c>
      <c r="G37" s="2" t="s">
        <v>60</v>
      </c>
      <c r="H37" s="2">
        <v>500</v>
      </c>
      <c r="I37" s="38">
        <v>23</v>
      </c>
      <c r="J37" s="6" t="s">
        <v>140</v>
      </c>
      <c r="L37" s="3" t="s">
        <v>74</v>
      </c>
      <c r="M37" s="38">
        <v>140</v>
      </c>
      <c r="N37" s="2">
        <v>24</v>
      </c>
      <c r="O37" s="6">
        <f>N37/M37*100</f>
        <v>17.142857142857142</v>
      </c>
      <c r="P37" s="6" t="s">
        <v>140</v>
      </c>
      <c r="Q37" s="2">
        <v>2</v>
      </c>
      <c r="R37" s="2" t="s">
        <v>140</v>
      </c>
      <c r="S37" s="2">
        <v>0</v>
      </c>
      <c r="T37" s="38">
        <v>0</v>
      </c>
      <c r="U37" s="2">
        <v>20</v>
      </c>
      <c r="V37" s="6">
        <f t="shared" si="4"/>
        <v>0</v>
      </c>
      <c r="W37" s="7">
        <v>0</v>
      </c>
      <c r="X37" s="41" t="s">
        <v>146</v>
      </c>
    </row>
    <row r="38" spans="1:24" ht="16.5" thickTop="1" thickBot="1" x14ac:dyDescent="0.3">
      <c r="A38" s="14"/>
      <c r="C38" s="38" t="s">
        <v>40</v>
      </c>
      <c r="D38" s="2" t="s">
        <v>108</v>
      </c>
      <c r="E38" s="38" t="s">
        <v>110</v>
      </c>
      <c r="F38" s="2">
        <v>500</v>
      </c>
      <c r="G38" s="2" t="s">
        <v>60</v>
      </c>
      <c r="H38" s="2">
        <v>200</v>
      </c>
      <c r="I38" s="38">
        <v>23</v>
      </c>
      <c r="J38" s="39" t="s">
        <v>99</v>
      </c>
      <c r="K38" s="1" t="s">
        <v>117</v>
      </c>
      <c r="L38" s="26"/>
      <c r="M38" s="27"/>
      <c r="N38" s="27"/>
      <c r="O38" s="28"/>
      <c r="P38" s="27"/>
      <c r="Q38" s="27"/>
      <c r="R38" s="27"/>
      <c r="S38" s="27"/>
      <c r="T38" s="27"/>
      <c r="U38" s="27"/>
      <c r="V38" s="28"/>
      <c r="W38" s="29"/>
      <c r="X38" s="41" t="s">
        <v>146</v>
      </c>
    </row>
    <row r="39" spans="1:24" ht="16.5" thickTop="1" thickBot="1" x14ac:dyDescent="0.3">
      <c r="A39" s="14"/>
      <c r="C39" s="38" t="s">
        <v>41</v>
      </c>
      <c r="D39" s="2" t="s">
        <v>115</v>
      </c>
      <c r="E39" s="38" t="s">
        <v>110</v>
      </c>
      <c r="F39" s="2">
        <v>500</v>
      </c>
      <c r="G39" s="2" t="s">
        <v>60</v>
      </c>
      <c r="H39" s="2">
        <v>200</v>
      </c>
      <c r="I39" s="38">
        <v>38</v>
      </c>
      <c r="J39" s="39" t="s">
        <v>116</v>
      </c>
      <c r="K39" s="38"/>
      <c r="L39" s="3" t="s">
        <v>66</v>
      </c>
      <c r="M39" s="2">
        <v>86</v>
      </c>
      <c r="N39" s="2">
        <v>16</v>
      </c>
      <c r="O39" s="6">
        <f>N39/M39*100</f>
        <v>18.604651162790699</v>
      </c>
      <c r="P39" s="2">
        <v>10</v>
      </c>
      <c r="Q39" s="2">
        <v>5</v>
      </c>
      <c r="R39" s="2">
        <v>3</v>
      </c>
      <c r="S39" s="2">
        <v>3</v>
      </c>
      <c r="T39" s="2">
        <v>80</v>
      </c>
      <c r="U39" s="2">
        <v>146</v>
      </c>
      <c r="V39" s="6">
        <f t="shared" si="4"/>
        <v>54.794520547945204</v>
      </c>
      <c r="W39" s="40">
        <v>8</v>
      </c>
      <c r="X39" s="41" t="s">
        <v>146</v>
      </c>
    </row>
    <row r="40" spans="1:24" ht="16.5" thickTop="1" thickBot="1" x14ac:dyDescent="0.3">
      <c r="A40" s="14"/>
      <c r="C40" s="38" t="s">
        <v>42</v>
      </c>
      <c r="D40" s="2" t="s">
        <v>118</v>
      </c>
      <c r="E40" s="38" t="s">
        <v>110</v>
      </c>
      <c r="F40" s="2">
        <v>500</v>
      </c>
      <c r="G40" s="2" t="s">
        <v>60</v>
      </c>
      <c r="H40" s="2">
        <v>200</v>
      </c>
      <c r="I40" s="38">
        <v>32</v>
      </c>
      <c r="J40" s="39" t="s">
        <v>119</v>
      </c>
      <c r="K40" s="1" t="s">
        <v>117</v>
      </c>
      <c r="L40" s="30"/>
      <c r="M40" s="31"/>
      <c r="N40" s="27"/>
      <c r="O40" s="28"/>
      <c r="P40" s="27"/>
      <c r="Q40" s="27"/>
      <c r="R40" s="27"/>
      <c r="S40" s="27"/>
      <c r="T40" s="31"/>
      <c r="U40" s="27"/>
      <c r="V40" s="32"/>
      <c r="W40" s="33"/>
      <c r="X40" s="41" t="s">
        <v>146</v>
      </c>
    </row>
    <row r="41" spans="1:24" ht="16.5" thickTop="1" thickBot="1" x14ac:dyDescent="0.3">
      <c r="A41" s="14" t="s">
        <v>55</v>
      </c>
      <c r="C41" s="38" t="s">
        <v>43</v>
      </c>
      <c r="D41" s="2" t="s">
        <v>120</v>
      </c>
      <c r="E41" s="2" t="s">
        <v>58</v>
      </c>
      <c r="F41" s="2">
        <v>500</v>
      </c>
      <c r="G41" s="2" t="s">
        <v>60</v>
      </c>
      <c r="H41" s="2">
        <v>200</v>
      </c>
      <c r="I41" s="38">
        <v>42</v>
      </c>
      <c r="J41" s="39" t="s">
        <v>128</v>
      </c>
      <c r="K41" s="1" t="s">
        <v>117</v>
      </c>
      <c r="L41" s="30"/>
      <c r="M41" s="31"/>
      <c r="N41" s="27"/>
      <c r="O41" s="28"/>
      <c r="P41" s="27"/>
      <c r="Q41" s="27"/>
      <c r="R41" s="27"/>
      <c r="S41" s="27"/>
      <c r="T41" s="27"/>
      <c r="U41" s="27"/>
      <c r="V41" s="28"/>
      <c r="W41" s="29"/>
      <c r="X41" s="41" t="s">
        <v>147</v>
      </c>
    </row>
    <row r="42" spans="1:24" ht="15.75" thickTop="1" x14ac:dyDescent="0.25">
      <c r="A42" s="14"/>
      <c r="C42" s="38" t="s">
        <v>44</v>
      </c>
      <c r="D42" s="2" t="s">
        <v>121</v>
      </c>
      <c r="E42" s="5" t="s">
        <v>57</v>
      </c>
      <c r="F42" s="2">
        <v>400</v>
      </c>
      <c r="G42" s="2" t="s">
        <v>60</v>
      </c>
      <c r="H42" s="2">
        <v>500</v>
      </c>
      <c r="I42" s="38">
        <v>34</v>
      </c>
      <c r="J42" s="6" t="s">
        <v>140</v>
      </c>
      <c r="L42" s="3" t="s">
        <v>74</v>
      </c>
      <c r="M42" s="2">
        <v>158</v>
      </c>
      <c r="N42" s="2">
        <v>20</v>
      </c>
      <c r="O42" s="6">
        <f t="shared" ref="O42:O48" si="5">N42/M42*100</f>
        <v>12.658227848101266</v>
      </c>
      <c r="P42" s="6" t="s">
        <v>140</v>
      </c>
      <c r="Q42" s="2">
        <v>3</v>
      </c>
      <c r="R42" s="2" t="s">
        <v>140</v>
      </c>
      <c r="S42" s="5">
        <v>0</v>
      </c>
      <c r="T42" s="5">
        <v>0</v>
      </c>
      <c r="U42" s="5">
        <v>24</v>
      </c>
      <c r="V42" s="6">
        <f>T42/U42*100</f>
        <v>0</v>
      </c>
      <c r="W42" s="40">
        <v>0</v>
      </c>
      <c r="X42" s="41" t="s">
        <v>147</v>
      </c>
    </row>
    <row r="43" spans="1:24" x14ac:dyDescent="0.25">
      <c r="A43" s="14"/>
      <c r="C43" s="38" t="s">
        <v>44</v>
      </c>
      <c r="D43" s="2" t="s">
        <v>121</v>
      </c>
      <c r="E43" s="5" t="s">
        <v>58</v>
      </c>
      <c r="F43" s="2">
        <v>500</v>
      </c>
      <c r="G43" s="2" t="s">
        <v>60</v>
      </c>
      <c r="H43" s="2">
        <v>500</v>
      </c>
      <c r="I43" s="38">
        <v>34</v>
      </c>
      <c r="J43" s="6" t="s">
        <v>140</v>
      </c>
      <c r="L43" s="3" t="s">
        <v>74</v>
      </c>
      <c r="M43" s="2">
        <v>120</v>
      </c>
      <c r="N43" s="2">
        <v>6</v>
      </c>
      <c r="O43" s="6">
        <f t="shared" si="5"/>
        <v>5</v>
      </c>
      <c r="P43" s="6" t="s">
        <v>140</v>
      </c>
      <c r="Q43" s="2">
        <v>8</v>
      </c>
      <c r="R43" s="2" t="s">
        <v>140</v>
      </c>
      <c r="S43" s="5">
        <v>2</v>
      </c>
      <c r="T43" s="5">
        <v>2</v>
      </c>
      <c r="U43" s="5">
        <v>243</v>
      </c>
      <c r="V43" s="6">
        <f>T43/U43*100</f>
        <v>0.82304526748971196</v>
      </c>
      <c r="W43" s="40">
        <v>0</v>
      </c>
      <c r="X43" s="41" t="s">
        <v>147</v>
      </c>
    </row>
    <row r="44" spans="1:24" ht="15.75" thickBot="1" x14ac:dyDescent="0.3">
      <c r="A44" s="14"/>
      <c r="C44" s="38" t="s">
        <v>44</v>
      </c>
      <c r="D44" s="2" t="s">
        <v>121</v>
      </c>
      <c r="E44" s="5" t="s">
        <v>58</v>
      </c>
      <c r="F44" s="2">
        <v>250</v>
      </c>
      <c r="G44" s="2" t="s">
        <v>60</v>
      </c>
      <c r="H44" s="2">
        <v>500</v>
      </c>
      <c r="I44" s="38">
        <v>34</v>
      </c>
      <c r="J44" s="6" t="s">
        <v>140</v>
      </c>
      <c r="L44" s="3" t="s">
        <v>74</v>
      </c>
      <c r="M44" s="2">
        <v>151</v>
      </c>
      <c r="N44" s="2">
        <v>12</v>
      </c>
      <c r="O44" s="6">
        <f t="shared" si="5"/>
        <v>7.9470198675496695</v>
      </c>
      <c r="P44" s="6" t="s">
        <v>140</v>
      </c>
      <c r="Q44" s="2">
        <v>0</v>
      </c>
      <c r="R44" s="2" t="s">
        <v>140</v>
      </c>
      <c r="S44" s="5">
        <v>0</v>
      </c>
      <c r="T44" s="5">
        <v>0</v>
      </c>
      <c r="U44" s="5">
        <v>0</v>
      </c>
      <c r="V44" s="6">
        <v>0</v>
      </c>
      <c r="W44" s="40">
        <v>0</v>
      </c>
      <c r="X44" s="41" t="s">
        <v>147</v>
      </c>
    </row>
    <row r="45" spans="1:24" ht="16.5" thickTop="1" thickBot="1" x14ac:dyDescent="0.3">
      <c r="A45" s="14"/>
      <c r="C45" s="38" t="s">
        <v>44</v>
      </c>
      <c r="D45" s="2" t="s">
        <v>121</v>
      </c>
      <c r="E45" s="2" t="s">
        <v>58</v>
      </c>
      <c r="F45" s="2">
        <v>500</v>
      </c>
      <c r="G45" s="2" t="s">
        <v>60</v>
      </c>
      <c r="H45" s="2">
        <v>200</v>
      </c>
      <c r="I45" s="38">
        <v>34</v>
      </c>
      <c r="J45" s="39" t="s">
        <v>129</v>
      </c>
      <c r="K45" s="1" t="s">
        <v>117</v>
      </c>
      <c r="L45" s="26"/>
      <c r="M45" s="27"/>
      <c r="N45" s="27"/>
      <c r="O45" s="28"/>
      <c r="P45" s="27"/>
      <c r="Q45" s="27"/>
      <c r="R45" s="27"/>
      <c r="S45" s="27"/>
      <c r="T45" s="31"/>
      <c r="U45" s="27"/>
      <c r="V45" s="32"/>
      <c r="W45" s="33"/>
      <c r="X45" s="41" t="s">
        <v>147</v>
      </c>
    </row>
    <row r="46" spans="1:24" ht="16.5" thickTop="1" thickBot="1" x14ac:dyDescent="0.3">
      <c r="A46" s="14"/>
      <c r="C46" s="38" t="s">
        <v>45</v>
      </c>
      <c r="D46" s="2" t="s">
        <v>122</v>
      </c>
      <c r="E46" s="2" t="s">
        <v>58</v>
      </c>
      <c r="F46" s="2">
        <v>500</v>
      </c>
      <c r="G46" s="2" t="s">
        <v>60</v>
      </c>
      <c r="H46" s="2">
        <v>200</v>
      </c>
      <c r="I46" s="38">
        <v>61</v>
      </c>
      <c r="J46" s="39" t="s">
        <v>130</v>
      </c>
      <c r="L46" s="3" t="s">
        <v>66</v>
      </c>
      <c r="M46" s="2">
        <v>98</v>
      </c>
      <c r="N46" s="2">
        <v>28</v>
      </c>
      <c r="O46" s="6">
        <f t="shared" si="5"/>
        <v>28.571428571428569</v>
      </c>
      <c r="P46" s="2">
        <v>16</v>
      </c>
      <c r="Q46" s="2">
        <v>11</v>
      </c>
      <c r="R46" s="2">
        <v>5</v>
      </c>
      <c r="S46" s="2">
        <v>5</v>
      </c>
      <c r="T46" s="38">
        <v>22</v>
      </c>
      <c r="U46" s="2">
        <v>157</v>
      </c>
      <c r="V46" s="6">
        <f>T46/U46*100</f>
        <v>14.012738853503185</v>
      </c>
      <c r="W46" s="40">
        <v>7</v>
      </c>
      <c r="X46" s="41" t="s">
        <v>147</v>
      </c>
    </row>
    <row r="47" spans="1:24" ht="16.5" thickTop="1" thickBot="1" x14ac:dyDescent="0.3">
      <c r="A47" s="14"/>
      <c r="C47" s="38" t="s">
        <v>46</v>
      </c>
      <c r="D47" s="2" t="s">
        <v>123</v>
      </c>
      <c r="E47" s="2" t="s">
        <v>58</v>
      </c>
      <c r="F47" s="2">
        <v>500</v>
      </c>
      <c r="G47" s="2" t="s">
        <v>60</v>
      </c>
      <c r="H47" s="2">
        <v>200</v>
      </c>
      <c r="I47" s="38">
        <v>31</v>
      </c>
      <c r="J47" s="39" t="s">
        <v>131</v>
      </c>
      <c r="K47" s="1" t="s">
        <v>117</v>
      </c>
      <c r="L47" s="26"/>
      <c r="M47" s="27"/>
      <c r="N47" s="27"/>
      <c r="O47" s="28"/>
      <c r="P47" s="27"/>
      <c r="Q47" s="27"/>
      <c r="R47" s="27"/>
      <c r="S47" s="27"/>
      <c r="T47" s="31"/>
      <c r="U47" s="27"/>
      <c r="V47" s="32"/>
      <c r="W47" s="29"/>
      <c r="X47" s="41" t="s">
        <v>147</v>
      </c>
    </row>
    <row r="48" spans="1:24" ht="16.5" thickTop="1" thickBot="1" x14ac:dyDescent="0.3">
      <c r="A48" s="14"/>
      <c r="C48" s="38" t="s">
        <v>47</v>
      </c>
      <c r="D48" s="2" t="s">
        <v>124</v>
      </c>
      <c r="E48" s="2" t="s">
        <v>58</v>
      </c>
      <c r="F48" s="2">
        <v>500</v>
      </c>
      <c r="G48" s="2" t="s">
        <v>60</v>
      </c>
      <c r="H48" s="2">
        <v>200</v>
      </c>
      <c r="I48" s="38">
        <v>45</v>
      </c>
      <c r="J48" s="39" t="s">
        <v>132</v>
      </c>
      <c r="L48" s="3" t="s">
        <v>66</v>
      </c>
      <c r="M48" s="2">
        <v>85</v>
      </c>
      <c r="N48" s="2">
        <v>28</v>
      </c>
      <c r="O48" s="6">
        <f t="shared" si="5"/>
        <v>32.941176470588232</v>
      </c>
      <c r="P48" s="2">
        <v>18</v>
      </c>
      <c r="Q48" s="2">
        <v>13</v>
      </c>
      <c r="R48" s="2">
        <v>2</v>
      </c>
      <c r="S48" s="2">
        <v>1</v>
      </c>
      <c r="T48" s="38">
        <v>1</v>
      </c>
      <c r="U48" s="2">
        <v>47</v>
      </c>
      <c r="V48" s="6">
        <f>T48/U48*100</f>
        <v>2.1276595744680851</v>
      </c>
      <c r="W48" s="7">
        <v>0</v>
      </c>
      <c r="X48" s="41" t="s">
        <v>147</v>
      </c>
    </row>
    <row r="49" spans="1:84" ht="16.5" thickTop="1" thickBot="1" x14ac:dyDescent="0.3">
      <c r="A49" s="14"/>
      <c r="C49" s="38" t="s">
        <v>48</v>
      </c>
      <c r="D49" s="2" t="s">
        <v>125</v>
      </c>
      <c r="E49" s="2" t="s">
        <v>58</v>
      </c>
      <c r="F49" s="2">
        <v>500</v>
      </c>
      <c r="G49" s="2" t="s">
        <v>60</v>
      </c>
      <c r="H49" s="2">
        <v>200</v>
      </c>
      <c r="I49" s="38">
        <v>32</v>
      </c>
      <c r="J49" s="39" t="s">
        <v>133</v>
      </c>
      <c r="K49" s="1" t="s">
        <v>117</v>
      </c>
      <c r="L49" s="26"/>
      <c r="M49" s="27"/>
      <c r="N49" s="27"/>
      <c r="O49" s="27"/>
      <c r="P49" s="27"/>
      <c r="Q49" s="27"/>
      <c r="R49" s="27"/>
      <c r="S49" s="27"/>
      <c r="T49" s="31"/>
      <c r="U49" s="27"/>
      <c r="V49" s="32"/>
      <c r="W49" s="29"/>
      <c r="X49" s="41" t="s">
        <v>147</v>
      </c>
    </row>
    <row r="50" spans="1:84" ht="16.5" thickTop="1" thickBot="1" x14ac:dyDescent="0.3">
      <c r="A50" s="14"/>
      <c r="C50" s="38" t="s">
        <v>49</v>
      </c>
      <c r="D50" s="2" t="s">
        <v>126</v>
      </c>
      <c r="E50" s="2" t="s">
        <v>58</v>
      </c>
      <c r="F50" s="2">
        <v>500</v>
      </c>
      <c r="G50" s="2" t="s">
        <v>60</v>
      </c>
      <c r="H50" s="2">
        <v>200</v>
      </c>
      <c r="I50" s="38">
        <v>33</v>
      </c>
      <c r="J50" s="39" t="s">
        <v>134</v>
      </c>
      <c r="K50" s="1" t="s">
        <v>117</v>
      </c>
      <c r="L50" s="26"/>
      <c r="M50" s="27"/>
      <c r="N50" s="27"/>
      <c r="O50" s="27"/>
      <c r="P50" s="27"/>
      <c r="Q50" s="27"/>
      <c r="R50" s="27"/>
      <c r="S50" s="27"/>
      <c r="T50" s="31"/>
      <c r="U50" s="27"/>
      <c r="V50" s="32"/>
      <c r="W50" s="29"/>
      <c r="X50" s="41" t="s">
        <v>147</v>
      </c>
    </row>
    <row r="51" spans="1:84" s="8" customFormat="1" ht="16.5" thickTop="1" thickBot="1" x14ac:dyDescent="0.3">
      <c r="A51" s="15"/>
      <c r="B51" s="16"/>
      <c r="C51" s="42" t="s">
        <v>50</v>
      </c>
      <c r="D51" s="16" t="s">
        <v>127</v>
      </c>
      <c r="E51" s="16" t="s">
        <v>58</v>
      </c>
      <c r="F51" s="16">
        <v>500</v>
      </c>
      <c r="G51" s="16" t="s">
        <v>60</v>
      </c>
      <c r="H51" s="16">
        <v>200</v>
      </c>
      <c r="I51" s="42">
        <v>50</v>
      </c>
      <c r="J51" s="43" t="s">
        <v>135</v>
      </c>
      <c r="K51" s="21" t="s">
        <v>117</v>
      </c>
      <c r="L51" s="26"/>
      <c r="M51" s="27"/>
      <c r="N51" s="27"/>
      <c r="O51" s="27"/>
      <c r="P51" s="27"/>
      <c r="Q51" s="27"/>
      <c r="R51" s="27"/>
      <c r="S51" s="27"/>
      <c r="T51" s="31"/>
      <c r="U51" s="27"/>
      <c r="V51" s="32"/>
      <c r="W51" s="29"/>
      <c r="X51" s="41" t="s">
        <v>147</v>
      </c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11"/>
    </row>
    <row r="52" spans="1:84" s="4" customFormat="1" x14ac:dyDescent="0.25">
      <c r="L52" s="9"/>
    </row>
    <row r="53" spans="1:84" s="4" customFormat="1" x14ac:dyDescent="0.25">
      <c r="L53" s="9"/>
    </row>
    <row r="54" spans="1:84" s="4" customFormat="1" x14ac:dyDescent="0.25">
      <c r="L54" s="9"/>
    </row>
    <row r="55" spans="1:84" s="4" customFormat="1" x14ac:dyDescent="0.25">
      <c r="L55" s="9"/>
    </row>
    <row r="56" spans="1:84" s="4" customFormat="1" x14ac:dyDescent="0.25">
      <c r="L56" s="9"/>
    </row>
    <row r="57" spans="1:84" s="4" customFormat="1" x14ac:dyDescent="0.25">
      <c r="L57" s="9"/>
    </row>
    <row r="58" spans="1:84" s="4" customFormat="1" x14ac:dyDescent="0.25">
      <c r="L58" s="9"/>
    </row>
    <row r="59" spans="1:84" s="4" customFormat="1" x14ac:dyDescent="0.25">
      <c r="L59" s="9"/>
    </row>
    <row r="60" spans="1:84" s="4" customFormat="1" x14ac:dyDescent="0.25">
      <c r="L60" s="9"/>
    </row>
    <row r="61" spans="1:84" s="4" customFormat="1" x14ac:dyDescent="0.25">
      <c r="L61" s="9"/>
    </row>
    <row r="62" spans="1:84" s="4" customFormat="1" x14ac:dyDescent="0.25">
      <c r="L62" s="9"/>
    </row>
    <row r="63" spans="1:84" s="4" customFormat="1" x14ac:dyDescent="0.25">
      <c r="L63" s="9"/>
    </row>
    <row r="64" spans="1:84" s="4" customFormat="1" x14ac:dyDescent="0.25">
      <c r="L64" s="9"/>
    </row>
    <row r="65" spans="12:12" s="4" customFormat="1" x14ac:dyDescent="0.25">
      <c r="L65" s="9"/>
    </row>
    <row r="66" spans="12:12" s="4" customFormat="1" x14ac:dyDescent="0.25">
      <c r="L66" s="9"/>
    </row>
    <row r="67" spans="12:12" s="4" customFormat="1" x14ac:dyDescent="0.25">
      <c r="L67" s="9"/>
    </row>
    <row r="68" spans="12:12" s="4" customFormat="1" x14ac:dyDescent="0.25">
      <c r="L68" s="9"/>
    </row>
    <row r="69" spans="12:12" s="4" customFormat="1" x14ac:dyDescent="0.25">
      <c r="L69" s="9"/>
    </row>
    <row r="70" spans="12:12" s="4" customFormat="1" x14ac:dyDescent="0.25">
      <c r="L70" s="9"/>
    </row>
    <row r="71" spans="12:12" s="4" customFormat="1" x14ac:dyDescent="0.25">
      <c r="L71" s="9"/>
    </row>
    <row r="72" spans="12:12" s="4" customFormat="1" x14ac:dyDescent="0.25">
      <c r="L72" s="9"/>
    </row>
    <row r="73" spans="12:12" s="4" customFormat="1" x14ac:dyDescent="0.25">
      <c r="L73" s="9"/>
    </row>
    <row r="74" spans="12:12" s="4" customFormat="1" x14ac:dyDescent="0.25">
      <c r="L74" s="9"/>
    </row>
    <row r="75" spans="12:12" s="4" customFormat="1" x14ac:dyDescent="0.25">
      <c r="L75" s="9"/>
    </row>
    <row r="76" spans="12:12" s="4" customFormat="1" x14ac:dyDescent="0.25">
      <c r="L76" s="9"/>
    </row>
    <row r="77" spans="12:12" s="4" customFormat="1" x14ac:dyDescent="0.25">
      <c r="L77" s="9"/>
    </row>
    <row r="78" spans="12:12" s="4" customFormat="1" x14ac:dyDescent="0.25">
      <c r="L78" s="9"/>
    </row>
    <row r="79" spans="12:12" s="4" customFormat="1" x14ac:dyDescent="0.25">
      <c r="L79" s="9"/>
    </row>
    <row r="80" spans="12:12" s="4" customFormat="1" x14ac:dyDescent="0.25">
      <c r="L80" s="9"/>
    </row>
    <row r="81" spans="12:12" s="4" customFormat="1" x14ac:dyDescent="0.25">
      <c r="L81" s="9"/>
    </row>
    <row r="82" spans="12:12" s="4" customFormat="1" x14ac:dyDescent="0.25">
      <c r="L82" s="9"/>
    </row>
    <row r="83" spans="12:12" s="4" customFormat="1" x14ac:dyDescent="0.25">
      <c r="L83" s="9"/>
    </row>
    <row r="84" spans="12:12" s="4" customFormat="1" x14ac:dyDescent="0.25">
      <c r="L84" s="9"/>
    </row>
    <row r="85" spans="12:12" s="4" customFormat="1" x14ac:dyDescent="0.25">
      <c r="L85" s="9"/>
    </row>
    <row r="86" spans="12:12" s="4" customFormat="1" x14ac:dyDescent="0.25">
      <c r="L86" s="9"/>
    </row>
    <row r="87" spans="12:12" s="4" customFormat="1" x14ac:dyDescent="0.25">
      <c r="L87" s="9"/>
    </row>
    <row r="88" spans="12:12" s="4" customFormat="1" x14ac:dyDescent="0.25">
      <c r="L88" s="9"/>
    </row>
    <row r="89" spans="12:12" s="4" customFormat="1" x14ac:dyDescent="0.25">
      <c r="L89" s="9"/>
    </row>
    <row r="90" spans="12:12" s="4" customFormat="1" x14ac:dyDescent="0.25">
      <c r="L90" s="9"/>
    </row>
    <row r="91" spans="12:12" s="4" customFormat="1" x14ac:dyDescent="0.25">
      <c r="L91" s="9"/>
    </row>
    <row r="92" spans="12:12" s="4" customFormat="1" x14ac:dyDescent="0.25">
      <c r="L92" s="9"/>
    </row>
    <row r="93" spans="12:12" s="4" customFormat="1" x14ac:dyDescent="0.25">
      <c r="L93" s="9"/>
    </row>
    <row r="94" spans="12:12" s="4" customFormat="1" x14ac:dyDescent="0.25">
      <c r="L94" s="9"/>
    </row>
    <row r="95" spans="12:12" s="4" customFormat="1" x14ac:dyDescent="0.25">
      <c r="L95" s="9"/>
    </row>
    <row r="96" spans="12:12" s="4" customFormat="1" x14ac:dyDescent="0.25">
      <c r="L96" s="9"/>
    </row>
    <row r="97" spans="12:12" s="4" customFormat="1" x14ac:dyDescent="0.25">
      <c r="L97" s="9"/>
    </row>
    <row r="98" spans="12:12" s="4" customFormat="1" x14ac:dyDescent="0.25">
      <c r="L98" s="9"/>
    </row>
    <row r="99" spans="12:12" s="4" customFormat="1" x14ac:dyDescent="0.25">
      <c r="L99" s="9"/>
    </row>
    <row r="100" spans="12:12" s="4" customFormat="1" x14ac:dyDescent="0.25">
      <c r="L100" s="9"/>
    </row>
    <row r="101" spans="12:12" s="4" customFormat="1" x14ac:dyDescent="0.25">
      <c r="L101" s="9"/>
    </row>
    <row r="102" spans="12:12" s="4" customFormat="1" x14ac:dyDescent="0.25">
      <c r="L102" s="9"/>
    </row>
    <row r="103" spans="12:12" s="4" customFormat="1" x14ac:dyDescent="0.25">
      <c r="L103" s="9"/>
    </row>
    <row r="104" spans="12:12" s="4" customFormat="1" x14ac:dyDescent="0.25">
      <c r="L104" s="9"/>
    </row>
    <row r="105" spans="12:12" s="4" customFormat="1" x14ac:dyDescent="0.25">
      <c r="L105" s="9"/>
    </row>
    <row r="106" spans="12:12" s="4" customFormat="1" x14ac:dyDescent="0.25">
      <c r="L106" s="9"/>
    </row>
    <row r="107" spans="12:12" s="4" customFormat="1" x14ac:dyDescent="0.25">
      <c r="L107" s="9"/>
    </row>
    <row r="108" spans="12:12" s="4" customFormat="1" x14ac:dyDescent="0.25">
      <c r="L108" s="9"/>
    </row>
    <row r="109" spans="12:12" s="4" customFormat="1" x14ac:dyDescent="0.25">
      <c r="L109" s="9"/>
    </row>
    <row r="110" spans="12:12" s="4" customFormat="1" x14ac:dyDescent="0.25">
      <c r="L110" s="9"/>
    </row>
    <row r="111" spans="12:12" s="4" customFormat="1" x14ac:dyDescent="0.25">
      <c r="L111" s="9"/>
    </row>
    <row r="112" spans="12:12" s="4" customFormat="1" x14ac:dyDescent="0.25">
      <c r="L112" s="9"/>
    </row>
    <row r="113" spans="12:12" s="4" customFormat="1" x14ac:dyDescent="0.25">
      <c r="L113" s="9"/>
    </row>
    <row r="114" spans="12:12" s="4" customFormat="1" x14ac:dyDescent="0.25">
      <c r="L114" s="9"/>
    </row>
    <row r="115" spans="12:12" s="4" customFormat="1" x14ac:dyDescent="0.25">
      <c r="L115" s="9"/>
    </row>
    <row r="116" spans="12:12" s="4" customFormat="1" x14ac:dyDescent="0.25">
      <c r="L116" s="9"/>
    </row>
    <row r="117" spans="12:12" s="4" customFormat="1" x14ac:dyDescent="0.25">
      <c r="L117" s="9"/>
    </row>
    <row r="118" spans="12:12" s="4" customFormat="1" x14ac:dyDescent="0.25">
      <c r="L118" s="9"/>
    </row>
    <row r="119" spans="12:12" s="4" customFormat="1" x14ac:dyDescent="0.25">
      <c r="L119" s="9"/>
    </row>
    <row r="120" spans="12:12" s="4" customFormat="1" x14ac:dyDescent="0.25">
      <c r="L120" s="9"/>
    </row>
    <row r="121" spans="12:12" s="4" customFormat="1" x14ac:dyDescent="0.25">
      <c r="L121" s="9"/>
    </row>
    <row r="122" spans="12:12" s="4" customFormat="1" x14ac:dyDescent="0.25">
      <c r="L122" s="9"/>
    </row>
    <row r="123" spans="12:12" s="4" customFormat="1" x14ac:dyDescent="0.25">
      <c r="L123" s="9"/>
    </row>
    <row r="124" spans="12:12" s="4" customFormat="1" x14ac:dyDescent="0.25">
      <c r="L124" s="9"/>
    </row>
    <row r="125" spans="12:12" s="4" customFormat="1" x14ac:dyDescent="0.25">
      <c r="L125" s="9"/>
    </row>
    <row r="126" spans="12:12" s="4" customFormat="1" x14ac:dyDescent="0.25">
      <c r="L126" s="9"/>
    </row>
    <row r="127" spans="12:12" s="4" customFormat="1" x14ac:dyDescent="0.25">
      <c r="L127" s="9"/>
    </row>
    <row r="128" spans="12:12" s="4" customFormat="1" x14ac:dyDescent="0.25">
      <c r="L128" s="9"/>
    </row>
    <row r="129" spans="12:12" s="4" customFormat="1" x14ac:dyDescent="0.25">
      <c r="L129" s="9"/>
    </row>
    <row r="130" spans="12:12" s="4" customFormat="1" x14ac:dyDescent="0.25">
      <c r="L130" s="9"/>
    </row>
    <row r="131" spans="12:12" s="4" customFormat="1" x14ac:dyDescent="0.25">
      <c r="L131" s="9"/>
    </row>
    <row r="132" spans="12:12" s="4" customFormat="1" x14ac:dyDescent="0.25">
      <c r="L132" s="9"/>
    </row>
    <row r="133" spans="12:12" s="4" customFormat="1" x14ac:dyDescent="0.25">
      <c r="L133" s="9"/>
    </row>
    <row r="134" spans="12:12" s="4" customFormat="1" x14ac:dyDescent="0.25">
      <c r="L134" s="9"/>
    </row>
    <row r="135" spans="12:12" s="4" customFormat="1" x14ac:dyDescent="0.25">
      <c r="L135" s="9"/>
    </row>
    <row r="136" spans="12:12" s="4" customFormat="1" x14ac:dyDescent="0.25">
      <c r="L136" s="9"/>
    </row>
    <row r="137" spans="12:12" s="4" customFormat="1" x14ac:dyDescent="0.25">
      <c r="L137" s="9"/>
    </row>
    <row r="138" spans="12:12" s="4" customFormat="1" x14ac:dyDescent="0.25">
      <c r="L138" s="9"/>
    </row>
    <row r="139" spans="12:12" s="4" customFormat="1" x14ac:dyDescent="0.25">
      <c r="L139" s="9"/>
    </row>
    <row r="140" spans="12:12" s="4" customFormat="1" x14ac:dyDescent="0.25">
      <c r="L140" s="9"/>
    </row>
    <row r="141" spans="12:12" s="4" customFormat="1" x14ac:dyDescent="0.25">
      <c r="L141" s="9"/>
    </row>
    <row r="142" spans="12:12" s="4" customFormat="1" x14ac:dyDescent="0.25">
      <c r="L142" s="9"/>
    </row>
    <row r="143" spans="12:12" s="4" customFormat="1" x14ac:dyDescent="0.25">
      <c r="L143" s="9"/>
    </row>
    <row r="144" spans="12:12" s="4" customFormat="1" x14ac:dyDescent="0.25">
      <c r="L144" s="9"/>
    </row>
    <row r="145" spans="12:12" s="4" customFormat="1" x14ac:dyDescent="0.25">
      <c r="L145" s="9"/>
    </row>
    <row r="146" spans="12:12" s="4" customFormat="1" x14ac:dyDescent="0.25">
      <c r="L146" s="9"/>
    </row>
    <row r="147" spans="12:12" s="4" customFormat="1" x14ac:dyDescent="0.25">
      <c r="L147" s="9"/>
    </row>
    <row r="148" spans="12:12" s="4" customFormat="1" x14ac:dyDescent="0.25">
      <c r="L148" s="9"/>
    </row>
    <row r="149" spans="12:12" s="4" customFormat="1" x14ac:dyDescent="0.25">
      <c r="L149" s="9"/>
    </row>
    <row r="150" spans="12:12" s="4" customFormat="1" x14ac:dyDescent="0.25">
      <c r="L150" s="9"/>
    </row>
    <row r="151" spans="12:12" s="4" customFormat="1" x14ac:dyDescent="0.25">
      <c r="L151" s="9"/>
    </row>
    <row r="152" spans="12:12" s="4" customFormat="1" x14ac:dyDescent="0.25">
      <c r="L152" s="9"/>
    </row>
    <row r="153" spans="12:12" s="4" customFormat="1" x14ac:dyDescent="0.25">
      <c r="L153" s="9"/>
    </row>
    <row r="154" spans="12:12" s="4" customFormat="1" x14ac:dyDescent="0.25">
      <c r="L154" s="9"/>
    </row>
    <row r="155" spans="12:12" s="4" customFormat="1" x14ac:dyDescent="0.25">
      <c r="L155" s="9"/>
    </row>
    <row r="156" spans="12:12" s="4" customFormat="1" x14ac:dyDescent="0.25">
      <c r="L156" s="9"/>
    </row>
    <row r="157" spans="12:12" s="4" customFormat="1" x14ac:dyDescent="0.25">
      <c r="L157" s="9"/>
    </row>
    <row r="158" spans="12:12" s="4" customFormat="1" x14ac:dyDescent="0.25">
      <c r="L158" s="9"/>
    </row>
    <row r="159" spans="12:12" s="4" customFormat="1" x14ac:dyDescent="0.25">
      <c r="L159" s="9"/>
    </row>
    <row r="160" spans="12:12" s="4" customFormat="1" x14ac:dyDescent="0.25">
      <c r="L160" s="9"/>
    </row>
    <row r="161" spans="12:12" s="4" customFormat="1" x14ac:dyDescent="0.25">
      <c r="L161" s="9"/>
    </row>
    <row r="162" spans="12:12" s="4" customFormat="1" x14ac:dyDescent="0.25">
      <c r="L162" s="9"/>
    </row>
    <row r="163" spans="12:12" s="4" customFormat="1" x14ac:dyDescent="0.25">
      <c r="L163" s="9"/>
    </row>
    <row r="164" spans="12:12" s="4" customFormat="1" x14ac:dyDescent="0.25">
      <c r="L164" s="9"/>
    </row>
    <row r="165" spans="12:12" s="4" customFormat="1" x14ac:dyDescent="0.25">
      <c r="L165" s="9"/>
    </row>
    <row r="166" spans="12:12" s="4" customFormat="1" x14ac:dyDescent="0.25">
      <c r="L166" s="9"/>
    </row>
    <row r="167" spans="12:12" s="4" customFormat="1" x14ac:dyDescent="0.25">
      <c r="L167" s="9"/>
    </row>
    <row r="168" spans="12:12" s="4" customFormat="1" x14ac:dyDescent="0.25">
      <c r="L168" s="9"/>
    </row>
    <row r="169" spans="12:12" s="4" customFormat="1" x14ac:dyDescent="0.25">
      <c r="L169" s="9"/>
    </row>
    <row r="170" spans="12:12" s="4" customFormat="1" x14ac:dyDescent="0.25">
      <c r="L170" s="9"/>
    </row>
    <row r="171" spans="12:12" s="4" customFormat="1" x14ac:dyDescent="0.25">
      <c r="L171" s="9"/>
    </row>
    <row r="172" spans="12:12" s="4" customFormat="1" x14ac:dyDescent="0.25">
      <c r="L172" s="9"/>
    </row>
    <row r="173" spans="12:12" s="4" customFormat="1" x14ac:dyDescent="0.25">
      <c r="L173" s="9"/>
    </row>
    <row r="174" spans="12:12" s="4" customFormat="1" x14ac:dyDescent="0.25">
      <c r="L174" s="9"/>
    </row>
    <row r="175" spans="12:12" s="4" customFormat="1" x14ac:dyDescent="0.25">
      <c r="L175" s="9"/>
    </row>
    <row r="176" spans="12:12" s="4" customFormat="1" x14ac:dyDescent="0.25">
      <c r="L176" s="9"/>
    </row>
    <row r="177" spans="12:12" s="4" customFormat="1" x14ac:dyDescent="0.25">
      <c r="L177" s="9"/>
    </row>
    <row r="178" spans="12:12" s="4" customFormat="1" x14ac:dyDescent="0.25">
      <c r="L178" s="9"/>
    </row>
    <row r="179" spans="12:12" s="4" customFormat="1" x14ac:dyDescent="0.25">
      <c r="L179" s="9"/>
    </row>
    <row r="180" spans="12:12" s="4" customFormat="1" x14ac:dyDescent="0.25">
      <c r="L180" s="9"/>
    </row>
    <row r="181" spans="12:12" s="4" customFormat="1" x14ac:dyDescent="0.25">
      <c r="L181" s="9"/>
    </row>
    <row r="182" spans="12:12" s="4" customFormat="1" x14ac:dyDescent="0.25">
      <c r="L182" s="9"/>
    </row>
    <row r="183" spans="12:12" s="4" customFormat="1" x14ac:dyDescent="0.25">
      <c r="L183" s="9"/>
    </row>
    <row r="184" spans="12:12" s="4" customFormat="1" x14ac:dyDescent="0.25">
      <c r="L184" s="9"/>
    </row>
    <row r="185" spans="12:12" s="4" customFormat="1" x14ac:dyDescent="0.25">
      <c r="L185" s="9"/>
    </row>
    <row r="186" spans="12:12" s="4" customFormat="1" x14ac:dyDescent="0.25">
      <c r="L186" s="9"/>
    </row>
    <row r="187" spans="12:12" s="4" customFormat="1" x14ac:dyDescent="0.25"/>
    <row r="188" spans="12:12" s="4" customFormat="1" x14ac:dyDescent="0.25"/>
    <row r="189" spans="12:12" s="4" customFormat="1" x14ac:dyDescent="0.25"/>
    <row r="190" spans="12:12" s="4" customFormat="1" x14ac:dyDescent="0.25"/>
    <row r="191" spans="12:12" s="4" customFormat="1" x14ac:dyDescent="0.25"/>
    <row r="192" spans="12:12" s="4" customFormat="1" x14ac:dyDescent="0.25"/>
    <row r="193" s="4" customFormat="1" x14ac:dyDescent="0.25"/>
    <row r="194" s="4" customFormat="1" x14ac:dyDescent="0.25"/>
    <row r="195" s="4" customFormat="1" x14ac:dyDescent="0.25"/>
    <row r="196" s="4" customFormat="1" x14ac:dyDescent="0.25"/>
    <row r="197" s="4" customFormat="1" x14ac:dyDescent="0.25"/>
    <row r="198" s="4" customFormat="1" x14ac:dyDescent="0.25"/>
    <row r="199" s="4" customFormat="1" x14ac:dyDescent="0.25"/>
    <row r="200" s="4" customFormat="1" x14ac:dyDescent="0.25"/>
    <row r="201" s="4" customFormat="1" x14ac:dyDescent="0.25"/>
    <row r="202" s="4" customFormat="1" x14ac:dyDescent="0.25"/>
    <row r="203" s="4" customFormat="1" x14ac:dyDescent="0.25"/>
    <row r="204" s="4" customFormat="1" x14ac:dyDescent="0.25"/>
    <row r="205" s="4" customFormat="1" x14ac:dyDescent="0.25"/>
    <row r="206" s="4" customFormat="1" x14ac:dyDescent="0.25"/>
    <row r="207" s="4" customFormat="1" x14ac:dyDescent="0.25"/>
    <row r="208" s="4" customFormat="1" x14ac:dyDescent="0.25"/>
    <row r="209" s="4" customFormat="1" x14ac:dyDescent="0.25"/>
    <row r="210" s="4" customFormat="1" x14ac:dyDescent="0.25"/>
    <row r="211" s="4" customFormat="1" x14ac:dyDescent="0.25"/>
    <row r="212" s="4" customFormat="1" x14ac:dyDescent="0.25"/>
    <row r="213" s="4" customFormat="1" x14ac:dyDescent="0.25"/>
    <row r="214" s="4" customFormat="1" x14ac:dyDescent="0.25"/>
    <row r="215" s="4" customFormat="1" x14ac:dyDescent="0.25"/>
    <row r="216" s="4" customFormat="1" x14ac:dyDescent="0.25"/>
    <row r="217" s="4" customFormat="1" x14ac:dyDescent="0.25"/>
    <row r="218" s="4" customFormat="1" x14ac:dyDescent="0.25"/>
    <row r="219" s="4" customFormat="1" x14ac:dyDescent="0.25"/>
    <row r="220" s="4" customFormat="1" x14ac:dyDescent="0.25"/>
    <row r="221" s="4" customFormat="1" x14ac:dyDescent="0.25"/>
    <row r="222" s="4" customFormat="1" x14ac:dyDescent="0.25"/>
    <row r="223" s="4" customFormat="1" x14ac:dyDescent="0.25"/>
    <row r="224" s="4" customFormat="1" x14ac:dyDescent="0.25"/>
    <row r="225" s="4" customFormat="1" x14ac:dyDescent="0.25"/>
    <row r="226" s="4" customFormat="1" x14ac:dyDescent="0.25"/>
    <row r="227" s="4" customFormat="1" x14ac:dyDescent="0.25"/>
    <row r="228" s="4" customFormat="1" x14ac:dyDescent="0.25"/>
    <row r="229" s="4" customFormat="1" x14ac:dyDescent="0.25"/>
    <row r="230" s="4" customFormat="1" x14ac:dyDescent="0.25"/>
    <row r="231" s="4" customFormat="1" x14ac:dyDescent="0.25"/>
    <row r="232" s="4" customFormat="1" x14ac:dyDescent="0.25"/>
    <row r="233" s="4" customFormat="1" x14ac:dyDescent="0.25"/>
    <row r="234" s="4" customFormat="1" x14ac:dyDescent="0.25"/>
    <row r="235" s="4" customFormat="1" x14ac:dyDescent="0.25"/>
    <row r="236" s="4" customFormat="1" x14ac:dyDescent="0.25"/>
    <row r="237" s="4" customFormat="1" x14ac:dyDescent="0.25"/>
    <row r="238" s="4" customFormat="1" x14ac:dyDescent="0.25"/>
    <row r="239" s="4" customFormat="1" x14ac:dyDescent="0.25"/>
    <row r="240" s="4" customFormat="1" x14ac:dyDescent="0.25"/>
    <row r="241" s="4" customFormat="1" x14ac:dyDescent="0.25"/>
    <row r="242" s="4" customFormat="1" x14ac:dyDescent="0.25"/>
    <row r="243" s="4" customFormat="1" x14ac:dyDescent="0.25"/>
    <row r="244" s="4" customFormat="1" x14ac:dyDescent="0.25"/>
    <row r="245" s="4" customFormat="1" x14ac:dyDescent="0.25"/>
    <row r="246" s="4" customFormat="1" x14ac:dyDescent="0.25"/>
    <row r="247" s="4" customFormat="1" x14ac:dyDescent="0.25"/>
    <row r="248" s="4" customFormat="1" x14ac:dyDescent="0.25"/>
    <row r="249" s="4" customFormat="1" x14ac:dyDescent="0.25"/>
    <row r="250" s="4" customFormat="1" x14ac:dyDescent="0.25"/>
    <row r="251" s="4" customFormat="1" x14ac:dyDescent="0.25"/>
    <row r="252" s="4" customFormat="1" x14ac:dyDescent="0.25"/>
    <row r="253" s="4" customFormat="1" x14ac:dyDescent="0.25"/>
    <row r="254" s="4" customFormat="1" x14ac:dyDescent="0.25"/>
    <row r="255" s="4" customFormat="1" x14ac:dyDescent="0.25"/>
    <row r="256" s="4" customFormat="1" x14ac:dyDescent="0.25"/>
    <row r="257" s="4" customFormat="1" x14ac:dyDescent="0.25"/>
    <row r="258" s="4" customFormat="1" x14ac:dyDescent="0.25"/>
    <row r="259" s="4" customFormat="1" x14ac:dyDescent="0.25"/>
    <row r="260" s="4" customFormat="1" x14ac:dyDescent="0.25"/>
    <row r="261" s="4" customFormat="1" x14ac:dyDescent="0.25"/>
    <row r="262" s="4" customFormat="1" x14ac:dyDescent="0.25"/>
    <row r="263" s="4" customFormat="1" x14ac:dyDescent="0.25"/>
    <row r="264" s="4" customFormat="1" x14ac:dyDescent="0.25"/>
    <row r="265" s="4" customFormat="1" x14ac:dyDescent="0.25"/>
    <row r="266" s="4" customFormat="1" x14ac:dyDescent="0.25"/>
    <row r="267" s="4" customFormat="1" x14ac:dyDescent="0.25"/>
    <row r="268" s="4" customFormat="1" x14ac:dyDescent="0.25"/>
    <row r="269" s="4" customFormat="1" x14ac:dyDescent="0.25"/>
    <row r="270" s="4" customFormat="1" x14ac:dyDescent="0.25"/>
    <row r="271" s="4" customFormat="1" x14ac:dyDescent="0.25"/>
    <row r="272" s="4" customFormat="1" x14ac:dyDescent="0.25"/>
    <row r="273" s="4" customFormat="1" x14ac:dyDescent="0.25"/>
    <row r="274" s="4" customFormat="1" x14ac:dyDescent="0.25"/>
    <row r="275" s="4" customFormat="1" x14ac:dyDescent="0.25"/>
    <row r="276" s="4" customFormat="1" x14ac:dyDescent="0.25"/>
    <row r="277" s="4" customFormat="1" x14ac:dyDescent="0.25"/>
    <row r="278" s="4" customFormat="1" x14ac:dyDescent="0.25"/>
    <row r="279" s="4" customFormat="1" x14ac:dyDescent="0.25"/>
    <row r="280" s="4" customFormat="1" x14ac:dyDescent="0.25"/>
    <row r="281" s="4" customFormat="1" x14ac:dyDescent="0.25"/>
    <row r="282" s="4" customFormat="1" x14ac:dyDescent="0.25"/>
    <row r="283" s="4" customFormat="1" x14ac:dyDescent="0.25"/>
    <row r="284" s="4" customFormat="1" x14ac:dyDescent="0.25"/>
    <row r="285" s="4" customFormat="1" x14ac:dyDescent="0.25"/>
    <row r="286" s="4" customFormat="1" x14ac:dyDescent="0.25"/>
    <row r="287" s="4" customFormat="1" x14ac:dyDescent="0.25"/>
    <row r="288" s="4" customFormat="1" x14ac:dyDescent="0.25"/>
    <row r="289" s="4" customFormat="1" x14ac:dyDescent="0.25"/>
    <row r="290" s="4" customFormat="1" x14ac:dyDescent="0.25"/>
    <row r="291" s="4" customFormat="1" x14ac:dyDescent="0.25"/>
    <row r="292" s="4" customFormat="1" x14ac:dyDescent="0.25"/>
    <row r="293" s="4" customFormat="1" x14ac:dyDescent="0.25"/>
    <row r="294" s="4" customFormat="1" x14ac:dyDescent="0.25"/>
    <row r="295" s="4" customFormat="1" x14ac:dyDescent="0.25"/>
    <row r="296" s="4" customFormat="1" x14ac:dyDescent="0.25"/>
    <row r="297" s="4" customFormat="1" x14ac:dyDescent="0.25"/>
    <row r="298" s="4" customFormat="1" x14ac:dyDescent="0.25"/>
    <row r="299" s="4" customFormat="1" x14ac:dyDescent="0.25"/>
    <row r="300" s="4" customFormat="1" x14ac:dyDescent="0.25"/>
    <row r="301" s="4" customFormat="1" x14ac:dyDescent="0.25"/>
    <row r="302" s="4" customFormat="1" x14ac:dyDescent="0.25"/>
    <row r="303" s="4" customFormat="1" x14ac:dyDescent="0.25"/>
    <row r="304" s="4" customFormat="1" x14ac:dyDescent="0.25"/>
    <row r="305" s="4" customFormat="1" x14ac:dyDescent="0.25"/>
    <row r="306" s="4" customFormat="1" x14ac:dyDescent="0.25"/>
    <row r="307" s="4" customFormat="1" x14ac:dyDescent="0.25"/>
    <row r="308" s="4" customFormat="1" x14ac:dyDescent="0.25"/>
    <row r="309" s="4" customFormat="1" x14ac:dyDescent="0.25"/>
    <row r="310" s="4" customFormat="1" x14ac:dyDescent="0.25"/>
    <row r="311" s="4" customFormat="1" x14ac:dyDescent="0.25"/>
    <row r="312" s="4" customFormat="1" x14ac:dyDescent="0.25"/>
    <row r="313" s="4" customFormat="1" x14ac:dyDescent="0.25"/>
    <row r="314" s="4" customFormat="1" x14ac:dyDescent="0.25"/>
    <row r="315" s="4" customFormat="1" x14ac:dyDescent="0.25"/>
    <row r="316" s="4" customFormat="1" x14ac:dyDescent="0.25"/>
    <row r="317" s="4" customFormat="1" x14ac:dyDescent="0.25"/>
    <row r="318" s="4" customFormat="1" x14ac:dyDescent="0.25"/>
    <row r="319" s="4" customFormat="1" x14ac:dyDescent="0.25"/>
    <row r="320" s="4" customFormat="1" x14ac:dyDescent="0.25"/>
    <row r="321" s="4" customFormat="1" x14ac:dyDescent="0.25"/>
    <row r="322" s="4" customFormat="1" x14ac:dyDescent="0.25"/>
    <row r="323" s="4" customFormat="1" x14ac:dyDescent="0.25"/>
    <row r="324" s="4" customFormat="1" x14ac:dyDescent="0.25"/>
    <row r="325" s="4" customFormat="1" x14ac:dyDescent="0.25"/>
    <row r="326" s="4" customFormat="1" x14ac:dyDescent="0.25"/>
    <row r="327" s="4" customFormat="1" x14ac:dyDescent="0.25"/>
    <row r="328" s="4" customFormat="1" x14ac:dyDescent="0.25"/>
    <row r="329" s="4" customFormat="1" x14ac:dyDescent="0.25"/>
    <row r="330" s="4" customFormat="1" x14ac:dyDescent="0.25"/>
    <row r="331" s="4" customFormat="1" x14ac:dyDescent="0.25"/>
    <row r="332" s="4" customFormat="1" x14ac:dyDescent="0.25"/>
    <row r="333" s="4" customFormat="1" x14ac:dyDescent="0.25"/>
    <row r="334" s="4" customFormat="1" x14ac:dyDescent="0.25"/>
    <row r="335" s="4" customFormat="1" x14ac:dyDescent="0.25"/>
    <row r="336" s="4" customFormat="1" x14ac:dyDescent="0.25"/>
    <row r="337" s="4" customFormat="1" x14ac:dyDescent="0.25"/>
    <row r="338" s="4" customFormat="1" x14ac:dyDescent="0.25"/>
    <row r="339" s="4" customFormat="1" x14ac:dyDescent="0.25"/>
    <row r="340" s="4" customFormat="1" x14ac:dyDescent="0.25"/>
    <row r="341" s="4" customFormat="1" x14ac:dyDescent="0.25"/>
    <row r="342" s="4" customFormat="1" x14ac:dyDescent="0.25"/>
    <row r="343" s="4" customFormat="1" x14ac:dyDescent="0.25"/>
    <row r="344" s="4" customFormat="1" x14ac:dyDescent="0.25"/>
    <row r="345" s="4" customFormat="1" x14ac:dyDescent="0.25"/>
    <row r="346" s="4" customFormat="1" x14ac:dyDescent="0.25"/>
    <row r="347" s="4" customFormat="1" x14ac:dyDescent="0.25"/>
    <row r="348" s="4" customFormat="1" x14ac:dyDescent="0.25"/>
    <row r="349" s="4" customFormat="1" x14ac:dyDescent="0.25"/>
    <row r="350" s="4" customFormat="1" x14ac:dyDescent="0.25"/>
    <row r="351" s="4" customFormat="1" x14ac:dyDescent="0.25"/>
    <row r="352" s="4" customFormat="1" x14ac:dyDescent="0.25"/>
    <row r="353" s="4" customFormat="1" x14ac:dyDescent="0.25"/>
    <row r="354" s="4" customFormat="1" x14ac:dyDescent="0.25"/>
    <row r="355" s="4" customFormat="1" x14ac:dyDescent="0.25"/>
    <row r="356" s="4" customFormat="1" x14ac:dyDescent="0.25"/>
    <row r="357" s="4" customFormat="1" x14ac:dyDescent="0.25"/>
    <row r="358" s="4" customFormat="1" x14ac:dyDescent="0.25"/>
    <row r="359" s="4" customFormat="1" x14ac:dyDescent="0.25"/>
    <row r="360" s="4" customFormat="1" x14ac:dyDescent="0.25"/>
    <row r="361" s="4" customFormat="1" x14ac:dyDescent="0.25"/>
    <row r="362" s="4" customFormat="1" x14ac:dyDescent="0.25"/>
    <row r="363" s="4" customFormat="1" x14ac:dyDescent="0.25"/>
    <row r="364" s="4" customFormat="1" x14ac:dyDescent="0.25"/>
    <row r="365" s="4" customFormat="1" x14ac:dyDescent="0.25"/>
    <row r="366" s="4" customFormat="1" x14ac:dyDescent="0.25"/>
    <row r="367" s="4" customFormat="1" x14ac:dyDescent="0.25"/>
    <row r="368" s="4" customFormat="1" x14ac:dyDescent="0.25"/>
    <row r="369" spans="10:93" s="4" customFormat="1" x14ac:dyDescent="0.25"/>
    <row r="370" spans="10:93" s="4" customFormat="1" x14ac:dyDescent="0.25"/>
    <row r="371" spans="10:93" s="4" customFormat="1" x14ac:dyDescent="0.25"/>
    <row r="372" spans="10:93" s="4" customFormat="1" x14ac:dyDescent="0.25"/>
    <row r="373" spans="10:93" s="4" customFormat="1" x14ac:dyDescent="0.25"/>
    <row r="374" spans="10:93" s="4" customFormat="1" x14ac:dyDescent="0.25"/>
    <row r="375" spans="10:93" s="4" customFormat="1" x14ac:dyDescent="0.25"/>
    <row r="376" spans="10:93" s="4" customFormat="1" x14ac:dyDescent="0.25"/>
    <row r="377" spans="10:93" s="4" customFormat="1" x14ac:dyDescent="0.25"/>
    <row r="378" spans="10:93" s="4" customFormat="1" x14ac:dyDescent="0.25"/>
    <row r="379" spans="10:93" s="12" customFormat="1" x14ac:dyDescent="0.25">
      <c r="J379" s="13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  <c r="BL379" s="4"/>
      <c r="BM379" s="4"/>
      <c r="BN379" s="4"/>
      <c r="BO379" s="4"/>
      <c r="BP379" s="4"/>
      <c r="BQ379" s="4"/>
      <c r="BR379" s="4"/>
      <c r="BS379" s="4"/>
      <c r="BT379" s="4"/>
      <c r="BU379" s="4"/>
      <c r="BV379" s="4"/>
      <c r="BW379" s="4"/>
      <c r="BX379" s="4"/>
      <c r="BY379" s="4"/>
      <c r="BZ379" s="4"/>
      <c r="CA379" s="4"/>
      <c r="CB379" s="4"/>
      <c r="CC379" s="4"/>
      <c r="CD379" s="4"/>
      <c r="CE379" s="4"/>
      <c r="CF379" s="4"/>
      <c r="CG379" s="4"/>
      <c r="CH379" s="4"/>
      <c r="CI379" s="4"/>
      <c r="CJ379" s="4"/>
      <c r="CK379" s="4"/>
      <c r="CL379" s="4"/>
      <c r="CM379" s="4"/>
      <c r="CN379" s="4"/>
      <c r="CO379" s="4"/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kusz1</vt:lpstr>
      <vt:lpstr>Arkusz2</vt:lpstr>
      <vt:lpstr>Arkusz3</vt:lpstr>
      <vt:lpstr>Arkusz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zmije</dc:creator>
  <cp:lastModifiedBy>Gillian Attard</cp:lastModifiedBy>
  <dcterms:created xsi:type="dcterms:W3CDTF">2018-12-03T14:45:03Z</dcterms:created>
  <dcterms:modified xsi:type="dcterms:W3CDTF">2019-07-12T13:45:46Z</dcterms:modified>
</cp:coreProperties>
</file>